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ocal Disk\Zinc\Manuscript PLOS ONE\PONE-D-22-07042R1_FTC\"/>
    </mc:Choice>
  </mc:AlternateContent>
  <xr:revisionPtr revIDLastSave="0" documentId="13_ncr:1_{64AFDE0E-A01E-4B72-B2FB-537D6D0969AE}" xr6:coauthVersionLast="47" xr6:coauthVersionMax="47" xr10:uidLastSave="{00000000-0000-0000-0000-000000000000}"/>
  <bookViews>
    <workbookView xWindow="-110" yWindow="-110" windowWidth="19420" windowHeight="10300" xr2:uid="{3219DD57-DC00-4289-A882-FEE0E3613BC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W33" i="1" l="1"/>
  <c r="GY31" i="1"/>
  <c r="GS31" i="1"/>
  <c r="GM31" i="1"/>
  <c r="GG31" i="1"/>
  <c r="GA31" i="1"/>
  <c r="FU31" i="1"/>
  <c r="FO31" i="1"/>
  <c r="FC31" i="1"/>
  <c r="GD31" i="1" s="1"/>
  <c r="EZ31" i="1"/>
  <c r="EY31" i="1"/>
  <c r="EL31" i="1"/>
  <c r="EK31" i="1"/>
  <c r="EG31" i="1"/>
  <c r="EF31" i="1"/>
  <c r="EE31" i="1"/>
  <c r="ED31" i="1"/>
  <c r="EC31" i="1"/>
  <c r="DD31" i="1"/>
  <c r="CQ31" i="1"/>
  <c r="CP31" i="1"/>
  <c r="GY30" i="1"/>
  <c r="GS30" i="1"/>
  <c r="GM30" i="1"/>
  <c r="GG30" i="1"/>
  <c r="GA30" i="1"/>
  <c r="FU30" i="1"/>
  <c r="FO30" i="1"/>
  <c r="FC30" i="1"/>
  <c r="GP30" i="1" s="1"/>
  <c r="EZ30" i="1"/>
  <c r="EY30" i="1"/>
  <c r="EM30" i="1"/>
  <c r="EL30" i="1"/>
  <c r="EK30" i="1"/>
  <c r="EG30" i="1"/>
  <c r="EF30" i="1"/>
  <c r="EE30" i="1"/>
  <c r="ED30" i="1"/>
  <c r="EC30" i="1"/>
  <c r="DD30" i="1"/>
  <c r="CQ30" i="1"/>
  <c r="CP30" i="1"/>
  <c r="Z30" i="1"/>
  <c r="GY29" i="1"/>
  <c r="GS29" i="1"/>
  <c r="GM29" i="1"/>
  <c r="GG29" i="1"/>
  <c r="GA29" i="1"/>
  <c r="FU29" i="1"/>
  <c r="FO29" i="1"/>
  <c r="FC29" i="1"/>
  <c r="GP29" i="1" s="1"/>
  <c r="EZ29" i="1"/>
  <c r="EY29" i="1"/>
  <c r="EN29" i="1"/>
  <c r="EM29" i="1"/>
  <c r="EL29" i="1"/>
  <c r="EK29" i="1"/>
  <c r="EG29" i="1"/>
  <c r="EF29" i="1"/>
  <c r="EE29" i="1"/>
  <c r="ED29" i="1"/>
  <c r="EC29" i="1"/>
  <c r="DD29" i="1"/>
  <c r="CQ29" i="1"/>
  <c r="CP29" i="1"/>
  <c r="HJ28" i="1"/>
  <c r="GS28" i="1"/>
  <c r="GM28" i="1"/>
  <c r="GA28" i="1"/>
  <c r="FU28" i="1"/>
  <c r="FO28" i="1"/>
  <c r="FC28" i="1"/>
  <c r="GV28" i="1" s="1"/>
  <c r="EZ28" i="1"/>
  <c r="EY28" i="1"/>
  <c r="EN28" i="1"/>
  <c r="EM28" i="1"/>
  <c r="EL28" i="1"/>
  <c r="EK28" i="1"/>
  <c r="EG28" i="1"/>
  <c r="EF28" i="1"/>
  <c r="EE28" i="1"/>
  <c r="ED28" i="1"/>
  <c r="EC28" i="1"/>
  <c r="DD28" i="1"/>
  <c r="CQ28" i="1"/>
  <c r="CP28" i="1"/>
  <c r="Z28" i="1"/>
  <c r="GS27" i="1"/>
  <c r="GM27" i="1"/>
  <c r="GG27" i="1"/>
  <c r="GD27" i="1"/>
  <c r="FU27" i="1"/>
  <c r="FR27" i="1" s="1"/>
  <c r="FO27" i="1"/>
  <c r="FL27" i="1"/>
  <c r="EZ27" i="1"/>
  <c r="EY27" i="1"/>
  <c r="EN27" i="1"/>
  <c r="EM27" i="1"/>
  <c r="EL27" i="1"/>
  <c r="EK27" i="1"/>
  <c r="EG27" i="1"/>
  <c r="EF27" i="1"/>
  <c r="EE27" i="1"/>
  <c r="ED27" i="1"/>
  <c r="EC27" i="1"/>
  <c r="DD27" i="1"/>
  <c r="CQ27" i="1"/>
  <c r="CP27" i="1"/>
  <c r="W27" i="1"/>
  <c r="Z27" i="1" s="1"/>
  <c r="GY26" i="1"/>
  <c r="GS26" i="1"/>
  <c r="GG26" i="1"/>
  <c r="GA26" i="1"/>
  <c r="FU26" i="1"/>
  <c r="FC26" i="1"/>
  <c r="GJ26" i="1" s="1"/>
  <c r="EY26" i="1"/>
  <c r="EN26" i="1"/>
  <c r="EM26" i="1"/>
  <c r="EL26" i="1"/>
  <c r="EK26" i="1"/>
  <c r="EG26" i="1"/>
  <c r="EF26" i="1"/>
  <c r="EE26" i="1"/>
  <c r="ED26" i="1"/>
  <c r="EC26" i="1"/>
  <c r="DD26" i="1"/>
  <c r="CQ26" i="1"/>
  <c r="CP26" i="1"/>
  <c r="W26" i="1"/>
  <c r="Z26" i="1" s="1"/>
  <c r="GY25" i="1"/>
  <c r="GS25" i="1"/>
  <c r="GG25" i="1"/>
  <c r="GA25" i="1"/>
  <c r="FU25" i="1"/>
  <c r="FO25" i="1"/>
  <c r="FC25" i="1"/>
  <c r="GV25" i="1" s="1"/>
  <c r="EY25" i="1"/>
  <c r="EN25" i="1"/>
  <c r="EM25" i="1"/>
  <c r="EL25" i="1"/>
  <c r="EK25" i="1"/>
  <c r="EG25" i="1"/>
  <c r="EF25" i="1"/>
  <c r="EE25" i="1"/>
  <c r="ED25" i="1"/>
  <c r="EC25" i="1"/>
  <c r="DD25" i="1"/>
  <c r="CQ25" i="1"/>
  <c r="CP25" i="1"/>
  <c r="Z25" i="1"/>
  <c r="GY24" i="1"/>
  <c r="GS24" i="1"/>
  <c r="GG24" i="1"/>
  <c r="GA24" i="1"/>
  <c r="FU24" i="1"/>
  <c r="FO24" i="1"/>
  <c r="EZ24" i="1"/>
  <c r="EY24" i="1"/>
  <c r="EN24" i="1"/>
  <c r="EM24" i="1"/>
  <c r="EL24" i="1"/>
  <c r="EK24" i="1"/>
  <c r="EG24" i="1"/>
  <c r="EF24" i="1"/>
  <c r="EE24" i="1"/>
  <c r="ED24" i="1"/>
  <c r="EC24" i="1"/>
  <c r="DD24" i="1"/>
  <c r="CQ24" i="1"/>
  <c r="CP24" i="1"/>
  <c r="Z24" i="1"/>
  <c r="GS23" i="1"/>
  <c r="GG23" i="1"/>
  <c r="GA23" i="1"/>
  <c r="FU23" i="1"/>
  <c r="FO23" i="1"/>
  <c r="FB23" i="1"/>
  <c r="FC23" i="1" s="1"/>
  <c r="EZ23" i="1"/>
  <c r="EY23" i="1"/>
  <c r="EN23" i="1"/>
  <c r="EM23" i="1"/>
  <c r="EL23" i="1"/>
  <c r="EK23" i="1"/>
  <c r="EG23" i="1"/>
  <c r="EF23" i="1"/>
  <c r="EE23" i="1"/>
  <c r="ED23" i="1"/>
  <c r="EC23" i="1"/>
  <c r="DD23" i="1"/>
  <c r="CQ23" i="1"/>
  <c r="CP23" i="1"/>
  <c r="W23" i="1"/>
  <c r="V23" i="1"/>
  <c r="GY22" i="1"/>
  <c r="GS22" i="1"/>
  <c r="GG22" i="1"/>
  <c r="GA22" i="1"/>
  <c r="FU22" i="1"/>
  <c r="FO22" i="1"/>
  <c r="FB22" i="1"/>
  <c r="FC22" i="1" s="1"/>
  <c r="EZ22" i="1"/>
  <c r="EY22" i="1"/>
  <c r="EN22" i="1"/>
  <c r="EM22" i="1"/>
  <c r="EL22" i="1"/>
  <c r="EK22" i="1"/>
  <c r="EG22" i="1"/>
  <c r="EF22" i="1"/>
  <c r="EE22" i="1"/>
  <c r="ED22" i="1"/>
  <c r="EC22" i="1"/>
  <c r="DD22" i="1"/>
  <c r="CQ22" i="1"/>
  <c r="CP22" i="1"/>
  <c r="W22" i="1"/>
  <c r="V22" i="1"/>
  <c r="HJ21" i="1"/>
  <c r="GY21" i="1"/>
  <c r="GV21" i="1"/>
  <c r="GS21" i="1"/>
  <c r="GP21" i="1"/>
  <c r="GM21" i="1"/>
  <c r="GJ21" i="1"/>
  <c r="GG21" i="1"/>
  <c r="GD21" i="1"/>
  <c r="GA21" i="1"/>
  <c r="FX21" i="1"/>
  <c r="FU21" i="1"/>
  <c r="FR21" i="1"/>
  <c r="FO21" i="1"/>
  <c r="FL21" i="1"/>
  <c r="FB21" i="1"/>
  <c r="EY21" i="1"/>
  <c r="EN21" i="1"/>
  <c r="EM21" i="1"/>
  <c r="EL21" i="1"/>
  <c r="EK21" i="1"/>
  <c r="EG21" i="1"/>
  <c r="EF21" i="1"/>
  <c r="EE21" i="1"/>
  <c r="ED21" i="1"/>
  <c r="EC21" i="1"/>
  <c r="DD21" i="1"/>
  <c r="CQ21" i="1"/>
  <c r="CP21" i="1"/>
  <c r="W21" i="1"/>
  <c r="Z21" i="1" s="1"/>
  <c r="GY20" i="1"/>
  <c r="GS20" i="1"/>
  <c r="GG20" i="1"/>
  <c r="GA20" i="1"/>
  <c r="FU20" i="1"/>
  <c r="FO20" i="1"/>
  <c r="FB20" i="1"/>
  <c r="FC20" i="1" s="1"/>
  <c r="GP20" i="1" s="1"/>
  <c r="EZ20" i="1"/>
  <c r="EY20" i="1"/>
  <c r="EN20" i="1"/>
  <c r="EM20" i="1"/>
  <c r="EL20" i="1"/>
  <c r="EK20" i="1"/>
  <c r="EG20" i="1"/>
  <c r="EF20" i="1"/>
  <c r="EE20" i="1"/>
  <c r="ED20" i="1"/>
  <c r="EC20" i="1"/>
  <c r="DD20" i="1"/>
  <c r="CQ20" i="1"/>
  <c r="CP20" i="1"/>
  <c r="W20" i="1"/>
  <c r="Z20" i="1" s="1"/>
  <c r="GY19" i="1"/>
  <c r="GV19" i="1"/>
  <c r="GS19" i="1"/>
  <c r="GP19" i="1"/>
  <c r="GM19" i="1"/>
  <c r="GJ19" i="1"/>
  <c r="GG19" i="1"/>
  <c r="GD19" i="1"/>
  <c r="GA19" i="1"/>
  <c r="FX19" i="1"/>
  <c r="FU19" i="1"/>
  <c r="FR19" i="1"/>
  <c r="FO19" i="1"/>
  <c r="EG19" i="1"/>
  <c r="EF19" i="1"/>
  <c r="EE19" i="1"/>
  <c r="ED19" i="1"/>
  <c r="EC19" i="1"/>
  <c r="DD19" i="1"/>
  <c r="CQ19" i="1"/>
  <c r="CP19" i="1"/>
  <c r="W19" i="1"/>
  <c r="Z19" i="1" s="1"/>
  <c r="GY18" i="1"/>
  <c r="GS18" i="1"/>
  <c r="GG18" i="1"/>
  <c r="GA18" i="1"/>
  <c r="FU18" i="1"/>
  <c r="FO18" i="1"/>
  <c r="FB18" i="1"/>
  <c r="FC18" i="1" s="1"/>
  <c r="EY18" i="1"/>
  <c r="EN18" i="1"/>
  <c r="EM18" i="1"/>
  <c r="EL18" i="1"/>
  <c r="EK18" i="1"/>
  <c r="EG18" i="1"/>
  <c r="EF18" i="1"/>
  <c r="EE18" i="1"/>
  <c r="ED18" i="1"/>
  <c r="EC18" i="1"/>
  <c r="DD18" i="1"/>
  <c r="CQ18" i="1"/>
  <c r="CP18" i="1"/>
  <c r="W18" i="1"/>
  <c r="Z18" i="1" s="1"/>
  <c r="GY17" i="1"/>
  <c r="GS17" i="1"/>
  <c r="GG17" i="1"/>
  <c r="GA17" i="1"/>
  <c r="FU17" i="1"/>
  <c r="FO17" i="1"/>
  <c r="FB17" i="1"/>
  <c r="FC17" i="1" s="1"/>
  <c r="EZ17" i="1"/>
  <c r="EY17" i="1"/>
  <c r="EN17" i="1"/>
  <c r="EM17" i="1"/>
  <c r="EL17" i="1"/>
  <c r="EK17" i="1"/>
  <c r="EG17" i="1"/>
  <c r="EF17" i="1"/>
  <c r="EE17" i="1"/>
  <c r="ED17" i="1"/>
  <c r="EC17" i="1"/>
  <c r="DD17" i="1"/>
  <c r="CQ17" i="1"/>
  <c r="CP17" i="1"/>
  <c r="Z17" i="1"/>
  <c r="HJ16" i="1"/>
  <c r="GY16" i="1"/>
  <c r="GS16" i="1"/>
  <c r="GG16" i="1"/>
  <c r="GA16" i="1"/>
  <c r="FU16" i="1"/>
  <c r="FO16" i="1"/>
  <c r="FB16" i="1"/>
  <c r="FC16" i="1" s="1"/>
  <c r="FR16" i="1" s="1"/>
  <c r="EY16" i="1"/>
  <c r="EN16" i="1"/>
  <c r="EM16" i="1"/>
  <c r="EL16" i="1"/>
  <c r="EK16" i="1"/>
  <c r="EG16" i="1"/>
  <c r="EF16" i="1"/>
  <c r="EE16" i="1"/>
  <c r="ED16" i="1"/>
  <c r="EC16" i="1"/>
  <c r="DD16" i="1"/>
  <c r="CQ16" i="1"/>
  <c r="CP16" i="1"/>
  <c r="W16" i="1"/>
  <c r="Z16" i="1" s="1"/>
  <c r="HU15" i="1"/>
  <c r="HJ15" i="1"/>
  <c r="GY15" i="1"/>
  <c r="GS15" i="1"/>
  <c r="GG15" i="1"/>
  <c r="GA15" i="1"/>
  <c r="FU15" i="1"/>
  <c r="FO15" i="1"/>
  <c r="FB15" i="1"/>
  <c r="FC15" i="1" s="1"/>
  <c r="EZ15" i="1"/>
  <c r="EY15" i="1"/>
  <c r="EN15" i="1"/>
  <c r="EM15" i="1"/>
  <c r="EL15" i="1"/>
  <c r="EK15" i="1"/>
  <c r="EG15" i="1"/>
  <c r="EF15" i="1"/>
  <c r="EE15" i="1"/>
  <c r="ED15" i="1"/>
  <c r="EC15" i="1"/>
  <c r="DD15" i="1"/>
  <c r="CQ15" i="1"/>
  <c r="CP15" i="1"/>
  <c r="W15" i="1"/>
  <c r="Z15" i="1" s="1"/>
  <c r="GY14" i="1"/>
  <c r="GS14" i="1"/>
  <c r="GG14" i="1"/>
  <c r="GA14" i="1"/>
  <c r="FU14" i="1"/>
  <c r="FO14" i="1"/>
  <c r="FB14" i="1"/>
  <c r="FC14" i="1" s="1"/>
  <c r="EZ14" i="1"/>
  <c r="EY14" i="1"/>
  <c r="EN14" i="1"/>
  <c r="EM14" i="1"/>
  <c r="EL14" i="1"/>
  <c r="EK14" i="1"/>
  <c r="EG14" i="1"/>
  <c r="EF14" i="1"/>
  <c r="EE14" i="1"/>
  <c r="ED14" i="1"/>
  <c r="EC14" i="1"/>
  <c r="DD14" i="1"/>
  <c r="CQ14" i="1"/>
  <c r="CP14" i="1"/>
  <c r="Z14" i="1"/>
  <c r="GY13" i="1"/>
  <c r="GS13" i="1"/>
  <c r="GG13" i="1"/>
  <c r="GA13" i="1"/>
  <c r="FU13" i="1"/>
  <c r="FO13" i="1"/>
  <c r="FB13" i="1"/>
  <c r="FC13" i="1" s="1"/>
  <c r="GM13" i="1" s="1"/>
  <c r="EZ13" i="1"/>
  <c r="EY13" i="1"/>
  <c r="EN13" i="1"/>
  <c r="EM13" i="1"/>
  <c r="EL13" i="1"/>
  <c r="EK13" i="1"/>
  <c r="EG13" i="1"/>
  <c r="EF13" i="1"/>
  <c r="EE13" i="1"/>
  <c r="ED13" i="1"/>
  <c r="EC13" i="1"/>
  <c r="DD13" i="1"/>
  <c r="CQ13" i="1"/>
  <c r="CP13" i="1"/>
  <c r="Z13" i="1"/>
  <c r="FC12" i="1"/>
  <c r="FL12" i="1" s="1"/>
  <c r="EZ12" i="1"/>
  <c r="EY12" i="1"/>
  <c r="EL12" i="1"/>
  <c r="EK12" i="1"/>
  <c r="EG12" i="1"/>
  <c r="EF12" i="1"/>
  <c r="EE12" i="1"/>
  <c r="ED12" i="1"/>
  <c r="EC12" i="1"/>
  <c r="DD12" i="1"/>
  <c r="CQ12" i="1"/>
  <c r="CP12" i="1"/>
  <c r="Z12" i="1"/>
  <c r="HU11" i="1"/>
  <c r="GY11" i="1"/>
  <c r="GS11" i="1"/>
  <c r="GG11" i="1"/>
  <c r="GA11" i="1"/>
  <c r="FU11" i="1"/>
  <c r="FO11" i="1"/>
  <c r="FC11" i="1"/>
  <c r="FX11" i="1" s="1"/>
  <c r="EZ11" i="1"/>
  <c r="EY11" i="1"/>
  <c r="EN11" i="1"/>
  <c r="EM11" i="1"/>
  <c r="EL11" i="1"/>
  <c r="EK11" i="1"/>
  <c r="EG11" i="1"/>
  <c r="EF11" i="1"/>
  <c r="EE11" i="1"/>
  <c r="ED11" i="1"/>
  <c r="EC11" i="1"/>
  <c r="DD11" i="1"/>
  <c r="CQ11" i="1"/>
  <c r="CP11" i="1"/>
  <c r="W11" i="1"/>
  <c r="Z11" i="1" s="1"/>
  <c r="GY10" i="1"/>
  <c r="GS10" i="1"/>
  <c r="GG10" i="1"/>
  <c r="GA10" i="1"/>
  <c r="FU10" i="1"/>
  <c r="FO10" i="1"/>
  <c r="FC10" i="1"/>
  <c r="GP10" i="1" s="1"/>
  <c r="EZ10" i="1"/>
  <c r="EY10" i="1"/>
  <c r="EN10" i="1"/>
  <c r="EM10" i="1"/>
  <c r="EL10" i="1"/>
  <c r="EK10" i="1"/>
  <c r="EG10" i="1"/>
  <c r="EF10" i="1"/>
  <c r="EE10" i="1"/>
  <c r="ED10" i="1"/>
  <c r="EC10" i="1"/>
  <c r="DD10" i="1"/>
  <c r="CQ10" i="1"/>
  <c r="CP10" i="1"/>
  <c r="Z10" i="1"/>
  <c r="EZ9" i="1"/>
  <c r="EY9" i="1"/>
  <c r="EN9" i="1"/>
  <c r="EM9" i="1"/>
  <c r="EL9" i="1"/>
  <c r="EK9" i="1"/>
  <c r="EG9" i="1"/>
  <c r="EF9" i="1"/>
  <c r="EE9" i="1"/>
  <c r="ED9" i="1"/>
  <c r="EC9" i="1"/>
  <c r="DD9" i="1"/>
  <c r="CQ9" i="1"/>
  <c r="CP9" i="1"/>
  <c r="Z9" i="1"/>
  <c r="EZ8" i="1"/>
  <c r="EY8" i="1"/>
  <c r="EN8" i="1"/>
  <c r="EM8" i="1"/>
  <c r="EL8" i="1"/>
  <c r="EK8" i="1"/>
  <c r="EG8" i="1"/>
  <c r="EF8" i="1"/>
  <c r="EE8" i="1"/>
  <c r="ED8" i="1"/>
  <c r="EC8" i="1"/>
  <c r="DD8" i="1"/>
  <c r="CQ8" i="1"/>
  <c r="CP8" i="1"/>
  <c r="Z8" i="1"/>
  <c r="GY7" i="1"/>
  <c r="GV7" i="1"/>
  <c r="GS7" i="1"/>
  <c r="GP7" i="1"/>
  <c r="GM7" i="1"/>
  <c r="GJ7" i="1"/>
  <c r="GG7" i="1"/>
  <c r="GD7" i="1"/>
  <c r="GA7" i="1"/>
  <c r="FX7" i="1"/>
  <c r="FU7" i="1"/>
  <c r="FR7" i="1"/>
  <c r="FO7" i="1"/>
  <c r="FL7" i="1"/>
  <c r="EY7" i="1"/>
  <c r="EN7" i="1"/>
  <c r="EM7" i="1"/>
  <c r="EL7" i="1"/>
  <c r="EK7" i="1"/>
  <c r="EG7" i="1"/>
  <c r="EF7" i="1"/>
  <c r="EE7" i="1"/>
  <c r="ED7" i="1"/>
  <c r="EC7" i="1"/>
  <c r="DD7" i="1"/>
  <c r="CQ7" i="1"/>
  <c r="CP7" i="1"/>
  <c r="Z7" i="1"/>
  <c r="GY6" i="1"/>
  <c r="GS6" i="1"/>
  <c r="GG6" i="1"/>
  <c r="GA6" i="1"/>
  <c r="FU6" i="1"/>
  <c r="FO6" i="1"/>
  <c r="FC6" i="1"/>
  <c r="GV6" i="1" s="1"/>
  <c r="EZ6" i="1"/>
  <c r="EY6" i="1"/>
  <c r="EN6" i="1"/>
  <c r="EM6" i="1"/>
  <c r="EL6" i="1"/>
  <c r="EK6" i="1"/>
  <c r="EG6" i="1"/>
  <c r="EF6" i="1"/>
  <c r="EE6" i="1"/>
  <c r="ED6" i="1"/>
  <c r="EC6" i="1"/>
  <c r="DD6" i="1"/>
  <c r="CQ6" i="1"/>
  <c r="CP6" i="1"/>
  <c r="Z6" i="1"/>
  <c r="HU5" i="1"/>
  <c r="GY5" i="1"/>
  <c r="GS5" i="1"/>
  <c r="GG5" i="1"/>
  <c r="GA5" i="1"/>
  <c r="FU5" i="1"/>
  <c r="FO5" i="1"/>
  <c r="FB5" i="1"/>
  <c r="FC5" i="1" s="1"/>
  <c r="EZ5" i="1"/>
  <c r="EY5" i="1"/>
  <c r="EN5" i="1"/>
  <c r="EM5" i="1"/>
  <c r="EL5" i="1"/>
  <c r="EK5" i="1"/>
  <c r="EG5" i="1"/>
  <c r="EF5" i="1"/>
  <c r="EE5" i="1"/>
  <c r="ED5" i="1"/>
  <c r="EC5" i="1"/>
  <c r="DD5" i="1"/>
  <c r="CQ5" i="1"/>
  <c r="CP5" i="1"/>
  <c r="Z5" i="1"/>
  <c r="GY4" i="1"/>
  <c r="GV4" i="1"/>
  <c r="GS4" i="1"/>
  <c r="GP4" i="1"/>
  <c r="GM4" i="1"/>
  <c r="GJ4" i="1"/>
  <c r="GG4" i="1"/>
  <c r="GD4" i="1"/>
  <c r="GA4" i="1"/>
  <c r="FX4" i="1"/>
  <c r="FU4" i="1"/>
  <c r="FR4" i="1"/>
  <c r="FO4" i="1"/>
  <c r="FL4" i="1"/>
  <c r="FA4" i="1"/>
  <c r="EY4" i="1"/>
  <c r="EN4" i="1"/>
  <c r="EM4" i="1"/>
  <c r="EL4" i="1"/>
  <c r="EK4" i="1"/>
  <c r="EG4" i="1"/>
  <c r="EF4" i="1"/>
  <c r="EE4" i="1"/>
  <c r="ED4" i="1"/>
  <c r="EC4" i="1"/>
  <c r="DD4" i="1"/>
  <c r="CQ4" i="1"/>
  <c r="CP4" i="1"/>
  <c r="W4" i="1"/>
  <c r="Z4" i="1" s="1"/>
  <c r="GY3" i="1"/>
  <c r="GV3" i="1"/>
  <c r="GS3" i="1"/>
  <c r="GP3" i="1"/>
  <c r="GM3" i="1"/>
  <c r="GJ3" i="1"/>
  <c r="GG3" i="1"/>
  <c r="GD3" i="1"/>
  <c r="GA3" i="1"/>
  <c r="FX3" i="1"/>
  <c r="FU3" i="1"/>
  <c r="FR3" i="1"/>
  <c r="FO3" i="1"/>
  <c r="FL3" i="1"/>
  <c r="EY3" i="1"/>
  <c r="EN3" i="1"/>
  <c r="EM3" i="1"/>
  <c r="EL3" i="1"/>
  <c r="EK3" i="1"/>
  <c r="EG3" i="1"/>
  <c r="EF3" i="1"/>
  <c r="EE3" i="1"/>
  <c r="ED3" i="1"/>
  <c r="EC3" i="1"/>
  <c r="DD3" i="1"/>
  <c r="CQ3" i="1"/>
  <c r="CP3" i="1"/>
  <c r="W3" i="1"/>
  <c r="Z3" i="1" s="1"/>
  <c r="GY2" i="1"/>
  <c r="GS2" i="1"/>
  <c r="GG2" i="1"/>
  <c r="GA2" i="1"/>
  <c r="FU2" i="1"/>
  <c r="FO2" i="1"/>
  <c r="FC2" i="1"/>
  <c r="GP2" i="1" s="1"/>
  <c r="EZ2" i="1"/>
  <c r="EY2" i="1"/>
  <c r="EN2" i="1"/>
  <c r="EM2" i="1"/>
  <c r="EL2" i="1"/>
  <c r="EK2" i="1"/>
  <c r="EG2" i="1"/>
  <c r="EF2" i="1"/>
  <c r="EE2" i="1"/>
  <c r="ED2" i="1"/>
  <c r="EC2" i="1"/>
  <c r="DD2" i="1"/>
  <c r="CQ2" i="1"/>
  <c r="CP2" i="1"/>
  <c r="Z2" i="1"/>
  <c r="GJ2" i="1" l="1"/>
  <c r="EH9" i="1"/>
  <c r="EI9" i="1" s="1"/>
  <c r="FL25" i="1"/>
  <c r="EH15" i="1"/>
  <c r="EI15" i="1" s="1"/>
  <c r="GM6" i="1"/>
  <c r="Z22" i="1"/>
  <c r="GJ25" i="1"/>
  <c r="GJ10" i="1"/>
  <c r="GM20" i="1"/>
  <c r="EH13" i="1"/>
  <c r="EJ13" i="1" s="1"/>
  <c r="GP14" i="1"/>
  <c r="GM14" i="1"/>
  <c r="GJ14" i="1"/>
  <c r="GV14" i="1"/>
  <c r="FL14" i="1"/>
  <c r="FX14" i="1"/>
  <c r="GP15" i="1"/>
  <c r="GV15" i="1"/>
  <c r="FL15" i="1"/>
  <c r="GM15" i="1"/>
  <c r="GJ15" i="1"/>
  <c r="FX15" i="1"/>
  <c r="GP18" i="1"/>
  <c r="GM18" i="1"/>
  <c r="FX18" i="1"/>
  <c r="GV18" i="1"/>
  <c r="FL18" i="1"/>
  <c r="GJ18" i="1"/>
  <c r="FX28" i="1"/>
  <c r="FL31" i="1"/>
  <c r="GJ31" i="1"/>
  <c r="GJ20" i="1"/>
  <c r="EH24" i="1"/>
  <c r="EJ24" i="1" s="1"/>
  <c r="FX25" i="1"/>
  <c r="FL26" i="1"/>
  <c r="EH28" i="1"/>
  <c r="EI28" i="1" s="1"/>
  <c r="EH29" i="1"/>
  <c r="EJ29" i="1" s="1"/>
  <c r="EH22" i="1"/>
  <c r="EJ22" i="1" s="1"/>
  <c r="FR26" i="1"/>
  <c r="GD28" i="1"/>
  <c r="EH30" i="1"/>
  <c r="EJ30" i="1" s="1"/>
  <c r="GJ30" i="1"/>
  <c r="FR31" i="1"/>
  <c r="GP31" i="1"/>
  <c r="GM2" i="1"/>
  <c r="GP6" i="1"/>
  <c r="GM10" i="1"/>
  <c r="EH14" i="1"/>
  <c r="EI14" i="1" s="1"/>
  <c r="FR6" i="1"/>
  <c r="FR13" i="1"/>
  <c r="FL20" i="1"/>
  <c r="GV20" i="1"/>
  <c r="EH23" i="1"/>
  <c r="EJ23" i="1" s="1"/>
  <c r="EH25" i="1"/>
  <c r="EJ25" i="1" s="1"/>
  <c r="EH27" i="1"/>
  <c r="EI27" i="1" s="1"/>
  <c r="FL28" i="1"/>
  <c r="GP28" i="1"/>
  <c r="FL30" i="1"/>
  <c r="FX31" i="1"/>
  <c r="GV31" i="1"/>
  <c r="EH3" i="1"/>
  <c r="EI3" i="1" s="1"/>
  <c r="EH6" i="1"/>
  <c r="EJ6" i="1" s="1"/>
  <c r="GD6" i="1"/>
  <c r="EH12" i="1"/>
  <c r="EI12" i="1" s="1"/>
  <c r="EH18" i="1"/>
  <c r="EI18" i="1" s="1"/>
  <c r="Z23" i="1"/>
  <c r="GD26" i="1"/>
  <c r="GV30" i="1"/>
  <c r="FL2" i="1"/>
  <c r="FL10" i="1"/>
  <c r="EH16" i="1"/>
  <c r="EJ16" i="1" s="1"/>
  <c r="GV2" i="1"/>
  <c r="GV10" i="1"/>
  <c r="EH17" i="1"/>
  <c r="EJ17" i="1" s="1"/>
  <c r="FX2" i="1"/>
  <c r="FX10" i="1"/>
  <c r="EH11" i="1"/>
  <c r="EJ11" i="1" s="1"/>
  <c r="GJ11" i="1"/>
  <c r="FX20" i="1"/>
  <c r="FR28" i="1"/>
  <c r="EH20" i="1"/>
  <c r="EJ20" i="1" s="1"/>
  <c r="EH21" i="1"/>
  <c r="EJ21" i="1" s="1"/>
  <c r="EH26" i="1"/>
  <c r="EI26" i="1" s="1"/>
  <c r="GP26" i="1"/>
  <c r="FX30" i="1"/>
  <c r="EH31" i="1"/>
  <c r="EJ31" i="1" s="1"/>
  <c r="GM17" i="1"/>
  <c r="GV17" i="1"/>
  <c r="GJ17" i="1"/>
  <c r="FX17" i="1"/>
  <c r="FL17" i="1"/>
  <c r="GD17" i="1"/>
  <c r="GP17" i="1"/>
  <c r="FR17" i="1"/>
  <c r="GM5" i="1"/>
  <c r="GV5" i="1"/>
  <c r="GJ5" i="1"/>
  <c r="FX5" i="1"/>
  <c r="FL5" i="1"/>
  <c r="FR5" i="1"/>
  <c r="GD5" i="1"/>
  <c r="GP5" i="1"/>
  <c r="GM22" i="1"/>
  <c r="GV22" i="1"/>
  <c r="GJ22" i="1"/>
  <c r="FX22" i="1"/>
  <c r="FL22" i="1"/>
  <c r="GP22" i="1"/>
  <c r="GD22" i="1"/>
  <c r="FR22" i="1"/>
  <c r="EH19" i="1"/>
  <c r="GP23" i="1"/>
  <c r="GJ23" i="1"/>
  <c r="FX23" i="1"/>
  <c r="FL23" i="1"/>
  <c r="GD23" i="1"/>
  <c r="GV23" i="1"/>
  <c r="FR23" i="1"/>
  <c r="GM16" i="1"/>
  <c r="GV16" i="1"/>
  <c r="GJ16" i="1"/>
  <c r="FX16" i="1"/>
  <c r="FL16" i="1"/>
  <c r="EH5" i="1"/>
  <c r="EH8" i="1"/>
  <c r="EH10" i="1"/>
  <c r="GP11" i="1"/>
  <c r="GD11" i="1"/>
  <c r="FR11" i="1"/>
  <c r="GM11" i="1"/>
  <c r="GD16" i="1"/>
  <c r="EH2" i="1"/>
  <c r="EH4" i="1"/>
  <c r="FL11" i="1"/>
  <c r="GV11" i="1"/>
  <c r="GV13" i="1"/>
  <c r="GJ13" i="1"/>
  <c r="FX13" i="1"/>
  <c r="FL13" i="1"/>
  <c r="GP13" i="1"/>
  <c r="EH7" i="1"/>
  <c r="GD13" i="1"/>
  <c r="GP16" i="1"/>
  <c r="FR2" i="1"/>
  <c r="GD2" i="1"/>
  <c r="FR10" i="1"/>
  <c r="GD10" i="1"/>
  <c r="FR14" i="1"/>
  <c r="GD14" i="1"/>
  <c r="FR15" i="1"/>
  <c r="GD15" i="1"/>
  <c r="FR18" i="1"/>
  <c r="GD18" i="1"/>
  <c r="FR20" i="1"/>
  <c r="GD20" i="1"/>
  <c r="GP25" i="1"/>
  <c r="GV26" i="1"/>
  <c r="FL29" i="1"/>
  <c r="FX29" i="1"/>
  <c r="GJ29" i="1"/>
  <c r="GV29" i="1"/>
  <c r="FR30" i="1"/>
  <c r="GD30" i="1"/>
  <c r="FL6" i="1"/>
  <c r="FX6" i="1"/>
  <c r="GJ6" i="1"/>
  <c r="FR25" i="1"/>
  <c r="GD25" i="1"/>
  <c r="FX26" i="1"/>
  <c r="FR29" i="1"/>
  <c r="GD29" i="1"/>
  <c r="EJ15" i="1" l="1"/>
  <c r="EJ28" i="1"/>
  <c r="EJ14" i="1"/>
  <c r="EI31" i="1"/>
  <c r="EI23" i="1"/>
  <c r="EJ9" i="1"/>
  <c r="EI22" i="1"/>
  <c r="EJ3" i="1"/>
  <c r="EI11" i="1"/>
  <c r="EI25" i="1"/>
  <c r="EI13" i="1"/>
  <c r="EJ18" i="1"/>
  <c r="EJ26" i="1"/>
  <c r="EI29" i="1"/>
  <c r="EI16" i="1"/>
  <c r="EI30" i="1"/>
  <c r="EI20" i="1"/>
  <c r="EJ12" i="1"/>
  <c r="EI21" i="1"/>
  <c r="EI6" i="1"/>
  <c r="EI17" i="1"/>
  <c r="EI24" i="1"/>
  <c r="EJ27" i="1"/>
  <c r="EI10" i="1"/>
  <c r="EJ10" i="1"/>
  <c r="EI8" i="1"/>
  <c r="EJ8" i="1"/>
  <c r="EI19" i="1"/>
  <c r="EJ19" i="1"/>
  <c r="EI7" i="1"/>
  <c r="EJ7" i="1"/>
  <c r="EI4" i="1"/>
  <c r="EJ4" i="1"/>
  <c r="EI2" i="1"/>
  <c r="EJ2" i="1"/>
  <c r="EJ5" i="1"/>
  <c r="EI5" i="1"/>
  <c r="EJ33" i="1" l="1"/>
  <c r="EI33" i="1"/>
</calcChain>
</file>

<file path=xl/sharedStrings.xml><?xml version="1.0" encoding="utf-8"?>
<sst xmlns="http://schemas.openxmlformats.org/spreadsheetml/2006/main" count="753" uniqueCount="415">
  <si>
    <t>grZn</t>
  </si>
  <si>
    <t>Diagnosis</t>
  </si>
  <si>
    <t>Comorbid</t>
  </si>
  <si>
    <t>Comorbid-infectious</t>
  </si>
  <si>
    <t>Dead</t>
  </si>
  <si>
    <t>Dx_code</t>
  </si>
  <si>
    <t>Thalassemia</t>
  </si>
  <si>
    <t>Age (year)</t>
  </si>
  <si>
    <t>Sex</t>
  </si>
  <si>
    <t>W_kg</t>
  </si>
  <si>
    <t>H_cm</t>
  </si>
  <si>
    <t>WA_Z</t>
  </si>
  <si>
    <t>HA_Z</t>
  </si>
  <si>
    <t>BMI_Z</t>
  </si>
  <si>
    <t>groupHAZ</t>
  </si>
  <si>
    <t>groupHAZ2</t>
  </si>
  <si>
    <t>groupBMIZ</t>
  </si>
  <si>
    <t>TPN support</t>
  </si>
  <si>
    <t>TPN duration</t>
  </si>
  <si>
    <t>ZnZnso4 (10mg/ml)</t>
  </si>
  <si>
    <t>ZnPeditrace (0.25mg/ml)</t>
  </si>
  <si>
    <t>Zn Addamel (0.65mg/ml)</t>
  </si>
  <si>
    <t>ZnTrace (1.3mg/ml)</t>
  </si>
  <si>
    <t>Dose zinc mg/kg/day</t>
  </si>
  <si>
    <t>Blood</t>
  </si>
  <si>
    <t>CMT</t>
  </si>
  <si>
    <t>Steroid</t>
  </si>
  <si>
    <t>Iron</t>
  </si>
  <si>
    <t>IronChe</t>
  </si>
  <si>
    <t>Diuretic</t>
  </si>
  <si>
    <t>AntiHT</t>
  </si>
  <si>
    <t>PPI</t>
  </si>
  <si>
    <t>vitamin</t>
  </si>
  <si>
    <t>RT</t>
  </si>
  <si>
    <t>MIBG</t>
  </si>
  <si>
    <t>ATB</t>
  </si>
  <si>
    <t>Antiviral</t>
  </si>
  <si>
    <t>Antifungal</t>
  </si>
  <si>
    <t>Line</t>
  </si>
  <si>
    <t>Protocol</t>
  </si>
  <si>
    <t>Type</t>
  </si>
  <si>
    <t>Typecode1</t>
  </si>
  <si>
    <t>Typecode2</t>
  </si>
  <si>
    <t>Source</t>
  </si>
  <si>
    <t>Sourcecode</t>
  </si>
  <si>
    <t>regimen</t>
  </si>
  <si>
    <t>regimencode</t>
  </si>
  <si>
    <t>TBI</t>
  </si>
  <si>
    <t>Cytarabine</t>
  </si>
  <si>
    <t>Cyclophos</t>
  </si>
  <si>
    <t>ATG</t>
  </si>
  <si>
    <t>Busulfan</t>
  </si>
  <si>
    <t>Fludarabine</t>
  </si>
  <si>
    <t>Melphalan</t>
  </si>
  <si>
    <t>Thiopeta</t>
  </si>
  <si>
    <t>carboplatin</t>
  </si>
  <si>
    <t>Etoposide</t>
  </si>
  <si>
    <t>Rituximab</t>
  </si>
  <si>
    <t>GVHD prophylaxis</t>
  </si>
  <si>
    <t>GVHD prophy code</t>
  </si>
  <si>
    <t>Famotidine</t>
  </si>
  <si>
    <t>GCSF</t>
  </si>
  <si>
    <t>Dilantin</t>
  </si>
  <si>
    <t>UDCA</t>
  </si>
  <si>
    <t>Acyclovir</t>
  </si>
  <si>
    <t>Cipro</t>
  </si>
  <si>
    <t>Itra</t>
  </si>
  <si>
    <t>PenV</t>
  </si>
  <si>
    <t>memo</t>
  </si>
  <si>
    <t>CMVIgG</t>
  </si>
  <si>
    <t>EBVIgG</t>
  </si>
  <si>
    <t>HSVIgG</t>
  </si>
  <si>
    <t>VarigG</t>
  </si>
  <si>
    <t>HBsAg</t>
  </si>
  <si>
    <t>Anti-HBs</t>
  </si>
  <si>
    <t>Anti-HBc</t>
  </si>
  <si>
    <t>Donor_CMVIgG</t>
  </si>
  <si>
    <t>Donor-EBVIgG</t>
  </si>
  <si>
    <t>Donor-HSVIgG</t>
  </si>
  <si>
    <t>Donor-VariIgG</t>
  </si>
  <si>
    <t>Donor-HBsAg</t>
  </si>
  <si>
    <t>Donor-AntiHBs</t>
  </si>
  <si>
    <t>Donor-Anti-HBc</t>
  </si>
  <si>
    <t>coinfectionbefore</t>
  </si>
  <si>
    <t>Hb</t>
  </si>
  <si>
    <t>Hct</t>
  </si>
  <si>
    <t>WBC</t>
  </si>
  <si>
    <t>N</t>
  </si>
  <si>
    <t>L</t>
  </si>
  <si>
    <t>ANC</t>
  </si>
  <si>
    <t>ALC</t>
  </si>
  <si>
    <t>plt</t>
  </si>
  <si>
    <t>anemia</t>
  </si>
  <si>
    <t>leukopenia</t>
  </si>
  <si>
    <t>neutropenia</t>
  </si>
  <si>
    <t>lymphopenia</t>
  </si>
  <si>
    <t>thrombocytopenia</t>
  </si>
  <si>
    <t>Na</t>
  </si>
  <si>
    <t>K</t>
  </si>
  <si>
    <t>Cl</t>
  </si>
  <si>
    <t>Hco3</t>
  </si>
  <si>
    <t>BUN</t>
  </si>
  <si>
    <t>Cr</t>
  </si>
  <si>
    <t>CrCL</t>
  </si>
  <si>
    <t>Ca</t>
  </si>
  <si>
    <t>Mg</t>
  </si>
  <si>
    <t>P</t>
  </si>
  <si>
    <t>Elyte im</t>
  </si>
  <si>
    <t>renal function</t>
  </si>
  <si>
    <t>AST</t>
  </si>
  <si>
    <t>ALT</t>
  </si>
  <si>
    <t>ALP</t>
  </si>
  <si>
    <t>GGT</t>
  </si>
  <si>
    <t>Alb</t>
  </si>
  <si>
    <t>TB</t>
  </si>
  <si>
    <t>DB</t>
  </si>
  <si>
    <t>Zinc_pre</t>
  </si>
  <si>
    <t>Zinc_0</t>
  </si>
  <si>
    <t>Zinc_7</t>
  </si>
  <si>
    <t>Zinc_14</t>
  </si>
  <si>
    <t>Zinc_28</t>
  </si>
  <si>
    <t>Znlowest</t>
  </si>
  <si>
    <t>Zndef beforeBMT</t>
  </si>
  <si>
    <t>GrZndef_0</t>
  </si>
  <si>
    <t>GrZndef_7</t>
  </si>
  <si>
    <t>GrZndef_14</t>
  </si>
  <si>
    <t>GrZndef_28</t>
  </si>
  <si>
    <t>Zndef3period</t>
  </si>
  <si>
    <t>ZD1</t>
  </si>
  <si>
    <t>ZD2</t>
  </si>
  <si>
    <t>ZD3</t>
  </si>
  <si>
    <t>ZD4</t>
  </si>
  <si>
    <t>ZD5</t>
  </si>
  <si>
    <t>Zndefepisode</t>
  </si>
  <si>
    <t>Zndef2visit</t>
  </si>
  <si>
    <t>Zndef3visit</t>
  </si>
  <si>
    <t>%Zinc_0</t>
  </si>
  <si>
    <t>%Zinc_7</t>
  </si>
  <si>
    <t>%Zinc_14</t>
  </si>
  <si>
    <t>%Zinc_28</t>
  </si>
  <si>
    <t>ALP_pre</t>
  </si>
  <si>
    <t>ALP_0</t>
  </si>
  <si>
    <t>ALP_7</t>
  </si>
  <si>
    <t>ALP_14</t>
  </si>
  <si>
    <t>ALP_28</t>
  </si>
  <si>
    <t>Citru_pre_nmol/ml</t>
  </si>
  <si>
    <t>Citrue_7</t>
  </si>
  <si>
    <t>cit_preBMT def</t>
  </si>
  <si>
    <t>cit_7_def</t>
  </si>
  <si>
    <t>cit_decrease</t>
  </si>
  <si>
    <t>citrullinechange</t>
  </si>
  <si>
    <t>%decrease</t>
  </si>
  <si>
    <t>WBCday 7</t>
  </si>
  <si>
    <t>%Lymphocyte/100</t>
  </si>
  <si>
    <t>%CD3</t>
  </si>
  <si>
    <t>%CD4</t>
  </si>
  <si>
    <t>%CD8</t>
  </si>
  <si>
    <t>%Doubleneg</t>
  </si>
  <si>
    <t>CD19</t>
  </si>
  <si>
    <t>CD56</t>
  </si>
  <si>
    <t>Treg</t>
  </si>
  <si>
    <t>CD3_pre</t>
  </si>
  <si>
    <t>CD3_7</t>
  </si>
  <si>
    <t>CD3_28</t>
  </si>
  <si>
    <t>CD3%_pre</t>
  </si>
  <si>
    <t>CD3%_7</t>
  </si>
  <si>
    <t>CD3%_28</t>
  </si>
  <si>
    <t>CD4_pre</t>
  </si>
  <si>
    <t>CD4_7</t>
  </si>
  <si>
    <t>CD4_28</t>
  </si>
  <si>
    <t>CD4%_pre</t>
  </si>
  <si>
    <t>CD4%_7</t>
  </si>
  <si>
    <t>CD4%_28</t>
  </si>
  <si>
    <t>CD8_pre</t>
  </si>
  <si>
    <t>CD8_7</t>
  </si>
  <si>
    <t>CD8_28</t>
  </si>
  <si>
    <t>CD8%_pre</t>
  </si>
  <si>
    <t>CD8%_7</t>
  </si>
  <si>
    <t>CD8%_28</t>
  </si>
  <si>
    <t>doubleneg_pre</t>
  </si>
  <si>
    <t>doubleneg_7</t>
  </si>
  <si>
    <t>doubleneg_28</t>
  </si>
  <si>
    <t>doubleneg%_pre</t>
  </si>
  <si>
    <t>doubleneg%_7</t>
  </si>
  <si>
    <t>doubleneg%_28</t>
  </si>
  <si>
    <t>CD19_pre</t>
  </si>
  <si>
    <t>CD19_7</t>
  </si>
  <si>
    <t>CD19_28</t>
  </si>
  <si>
    <t>CD19%_pre</t>
  </si>
  <si>
    <t>CD19%_7</t>
  </si>
  <si>
    <t>CD19%_28</t>
  </si>
  <si>
    <t>CD56_pre</t>
  </si>
  <si>
    <t>CD56_7</t>
  </si>
  <si>
    <t>CD56_28</t>
  </si>
  <si>
    <t>CD56%_pre</t>
  </si>
  <si>
    <t>CD56%_7</t>
  </si>
  <si>
    <t>CD56%_28</t>
  </si>
  <si>
    <t>Treg_pre</t>
  </si>
  <si>
    <t>Treg_7</t>
  </si>
  <si>
    <t>Treg_28</t>
  </si>
  <si>
    <t>Treg%_pre</t>
  </si>
  <si>
    <t>Treg%_7</t>
  </si>
  <si>
    <t>Treg%_28</t>
  </si>
  <si>
    <t>WBCengraft_Y/N</t>
  </si>
  <si>
    <t>grWBCengraft</t>
  </si>
  <si>
    <t>PLTengraft_Y/N</t>
  </si>
  <si>
    <t>GrPltday</t>
  </si>
  <si>
    <t>1 graft fail_Y/N</t>
  </si>
  <si>
    <t>EnSyndrome_Y/N</t>
  </si>
  <si>
    <t>EnSyndrome_date</t>
  </si>
  <si>
    <t>EnSyndrome_+day</t>
  </si>
  <si>
    <t>Mucositis_Y/N</t>
  </si>
  <si>
    <t>Mucositis_grade</t>
  </si>
  <si>
    <t>VOD_Y/N</t>
  </si>
  <si>
    <t>aGVHD_Y/N</t>
  </si>
  <si>
    <t>Gradeoverall</t>
  </si>
  <si>
    <t>aGV_skin_YN</t>
  </si>
  <si>
    <t>aGV_skin_date</t>
  </si>
  <si>
    <t>aGV_skin_+day</t>
  </si>
  <si>
    <t>aGV_skin_grade</t>
  </si>
  <si>
    <t>aGV_LiverYN</t>
  </si>
  <si>
    <t>aGV_Liver_date</t>
  </si>
  <si>
    <t>aGV_Liver_+day</t>
  </si>
  <si>
    <t>aGV_Liver_grade</t>
  </si>
  <si>
    <t>aGV_GI_YN</t>
  </si>
  <si>
    <t>aGV_GI_grade</t>
  </si>
  <si>
    <t>FN1_Y/N</t>
  </si>
  <si>
    <t>Duration</t>
  </si>
  <si>
    <t>Shock</t>
  </si>
  <si>
    <t>FN2_Y/N</t>
  </si>
  <si>
    <t>Bac0_7</t>
  </si>
  <si>
    <t>bac0_14</t>
  </si>
  <si>
    <t>Bac15_30</t>
  </si>
  <si>
    <t>Bac31_90</t>
  </si>
  <si>
    <t>bacteremia YN</t>
  </si>
  <si>
    <t>bacteremia0_7</t>
  </si>
  <si>
    <t>bacteremia0_14</t>
  </si>
  <si>
    <t>bacteremia15_30</t>
  </si>
  <si>
    <t>bacteremia31_90</t>
  </si>
  <si>
    <t>Pathogen</t>
  </si>
  <si>
    <t>Site</t>
  </si>
  <si>
    <t>Bac2</t>
  </si>
  <si>
    <t>Bac3</t>
  </si>
  <si>
    <t>Fung0-7</t>
  </si>
  <si>
    <t>fung7-30</t>
  </si>
  <si>
    <t>fung31-90</t>
  </si>
  <si>
    <t>total fung</t>
  </si>
  <si>
    <t>Fung1</t>
  </si>
  <si>
    <t>virus0-7</t>
  </si>
  <si>
    <t>virus 8-30</t>
  </si>
  <si>
    <t>virus31-90</t>
  </si>
  <si>
    <t>total virus times</t>
  </si>
  <si>
    <t>cystitis</t>
  </si>
  <si>
    <t>Virus1</t>
  </si>
  <si>
    <t>Complication</t>
  </si>
  <si>
    <t>Virus2</t>
  </si>
  <si>
    <t>Virus3</t>
  </si>
  <si>
    <t xml:space="preserve">ICU </t>
  </si>
  <si>
    <t>feverinfusion</t>
  </si>
  <si>
    <t>maxtemp</t>
  </si>
  <si>
    <t>def</t>
  </si>
  <si>
    <t>HbBart</t>
  </si>
  <si>
    <t>epilepsy</t>
  </si>
  <si>
    <t>Probable IPA</t>
  </si>
  <si>
    <t>F</t>
  </si>
  <si>
    <t>BMT033</t>
  </si>
  <si>
    <t>MURD</t>
  </si>
  <si>
    <t>PB</t>
  </si>
  <si>
    <t>ATG+Busulfan+Fludarabine</t>
  </si>
  <si>
    <t>MMF+Prograft</t>
  </si>
  <si>
    <t>IPA (host +CT+BAL)</t>
  </si>
  <si>
    <t xml:space="preserve"> </t>
  </si>
  <si>
    <t>S.aureus</t>
  </si>
  <si>
    <t>CRBSI</t>
  </si>
  <si>
    <t xml:space="preserve">PTLD </t>
  </si>
  <si>
    <t>BA S/P kasai</t>
  </si>
  <si>
    <t>chronic EBV</t>
  </si>
  <si>
    <t>MMURD</t>
  </si>
  <si>
    <t>Thiopeta+Busulfan+Fludarabine</t>
  </si>
  <si>
    <t>MMF+Prograft+IVCY</t>
  </si>
  <si>
    <t>CMV</t>
  </si>
  <si>
    <t>BK</t>
  </si>
  <si>
    <t>noro</t>
  </si>
  <si>
    <t>colitis</t>
  </si>
  <si>
    <t>normal</t>
  </si>
  <si>
    <t>ALL VHR</t>
  </si>
  <si>
    <t>neurocysticosis</t>
  </si>
  <si>
    <t>BMT001</t>
  </si>
  <si>
    <t>MRD</t>
  </si>
  <si>
    <t>BM</t>
  </si>
  <si>
    <t>TBI+Cytarabine+CY</t>
  </si>
  <si>
    <t>CSA+MTX</t>
  </si>
  <si>
    <t>Bthal/E</t>
  </si>
  <si>
    <t>iron overload</t>
  </si>
  <si>
    <t>none</t>
  </si>
  <si>
    <t>M</t>
  </si>
  <si>
    <t>BMT044</t>
  </si>
  <si>
    <t>Haplo</t>
  </si>
  <si>
    <t>relapse IAHS</t>
  </si>
  <si>
    <t>HT</t>
  </si>
  <si>
    <t>BMT082</t>
  </si>
  <si>
    <t>RSV</t>
  </si>
  <si>
    <t>pneumonia</t>
  </si>
  <si>
    <t>ALL</t>
  </si>
  <si>
    <t>BMT004</t>
  </si>
  <si>
    <t>ATG+Busulfan+CY</t>
  </si>
  <si>
    <t>MMF+MTX</t>
  </si>
  <si>
    <t>Adeno</t>
  </si>
  <si>
    <t>LCH</t>
  </si>
  <si>
    <t>IDA ,HT</t>
  </si>
  <si>
    <t>BMT084</t>
  </si>
  <si>
    <t>ATG+Busulfan+fludarabine</t>
  </si>
  <si>
    <t>Rhinoentero</t>
  </si>
  <si>
    <t>URI</t>
  </si>
  <si>
    <t>Osteopet</t>
  </si>
  <si>
    <t>BMT083</t>
  </si>
  <si>
    <t>CONS</t>
  </si>
  <si>
    <t>Legionella</t>
  </si>
  <si>
    <t>Bthal</t>
  </si>
  <si>
    <t>retinitis</t>
  </si>
  <si>
    <t>NB</t>
  </si>
  <si>
    <t>NAFLD</t>
  </si>
  <si>
    <t xml:space="preserve">chronic EBV </t>
  </si>
  <si>
    <t>BMT068</t>
  </si>
  <si>
    <t>ATG+Busulfan+Melphalan</t>
  </si>
  <si>
    <t>chronic HBV</t>
  </si>
  <si>
    <t>CML</t>
  </si>
  <si>
    <t>MMF+prograft</t>
  </si>
  <si>
    <t>BM failure</t>
  </si>
  <si>
    <t>Possible IPA</t>
  </si>
  <si>
    <t>BMT045</t>
  </si>
  <si>
    <t>ATG+Rituximab+Busulfan+Fludarabine</t>
  </si>
  <si>
    <t>MMF+CSA+IVCY</t>
  </si>
  <si>
    <t>IPA (host +CT)</t>
  </si>
  <si>
    <t>E.cloacae</t>
  </si>
  <si>
    <t>hepatitis</t>
  </si>
  <si>
    <t>G6PD def</t>
  </si>
  <si>
    <t>E.coli</t>
  </si>
  <si>
    <t>E.coli CRE</t>
  </si>
  <si>
    <t>bacteremia</t>
  </si>
  <si>
    <t>UTI</t>
  </si>
  <si>
    <t>BK urine</t>
  </si>
  <si>
    <t>iron overload ,asthma</t>
  </si>
  <si>
    <t>latent TB ,toxoIgG+</t>
  </si>
  <si>
    <t>BMT010</t>
  </si>
  <si>
    <t>Busulfan+CY</t>
  </si>
  <si>
    <t>levoflox</t>
  </si>
  <si>
    <t>LTBI (quantiferon+)</t>
  </si>
  <si>
    <t>AML</t>
  </si>
  <si>
    <t>BMT076</t>
  </si>
  <si>
    <t>IPA (Host+CT+SGMN)</t>
  </si>
  <si>
    <t>B.cereus</t>
  </si>
  <si>
    <t>CGD</t>
  </si>
  <si>
    <t>bronchiectesis</t>
  </si>
  <si>
    <t>BMT086</t>
  </si>
  <si>
    <t>MS</t>
  </si>
  <si>
    <t>latent TB</t>
  </si>
  <si>
    <t>Auto</t>
  </si>
  <si>
    <t>ATG+CY</t>
  </si>
  <si>
    <t>INH</t>
  </si>
  <si>
    <t>Medullo</t>
  </si>
  <si>
    <t>Carboplatin+Etoposide+Melphalan</t>
  </si>
  <si>
    <t>candida albicans</t>
  </si>
  <si>
    <t>BMT050</t>
  </si>
  <si>
    <t>Busulfan+melphalan</t>
  </si>
  <si>
    <t>iron overload, vit D def</t>
  </si>
  <si>
    <t>แพ้penV</t>
  </si>
  <si>
    <t>Hypertension</t>
  </si>
  <si>
    <t>MTX+prograft</t>
  </si>
  <si>
    <t>Varico</t>
  </si>
  <si>
    <t>E.coli ESBL</t>
  </si>
  <si>
    <t>perianal abscess</t>
  </si>
  <si>
    <t>Rhino</t>
  </si>
  <si>
    <t>Hodgkin lymphoma</t>
  </si>
  <si>
    <t>RIJ thrombosis</t>
  </si>
  <si>
    <t>BMT015</t>
  </si>
  <si>
    <t>BCNU+Eto+CY</t>
  </si>
  <si>
    <t>Iron overload</t>
  </si>
  <si>
    <t>C/s neg U/S pyomyositis</t>
  </si>
  <si>
    <t>aspergillous</t>
  </si>
  <si>
    <t>IPA</t>
  </si>
  <si>
    <t>Boca</t>
  </si>
  <si>
    <t>S.hemolyticus</t>
  </si>
  <si>
    <t>AKI</t>
  </si>
  <si>
    <t>MDS</t>
  </si>
  <si>
    <t>HHV6</t>
  </si>
  <si>
    <t>thal1</t>
  </si>
  <si>
    <t>nonthal0</t>
  </si>
  <si>
    <t>1 pre</t>
  </si>
  <si>
    <t>2 day0</t>
  </si>
  <si>
    <t>3 day7</t>
  </si>
  <si>
    <t>4 day14</t>
  </si>
  <si>
    <t>5 day28</t>
  </si>
  <si>
    <t>ul</t>
  </si>
  <si>
    <t>Age at diagnosis (year)</t>
  </si>
  <si>
    <t>Duration of Disease (year)</t>
  </si>
  <si>
    <t>Duration of Central line</t>
  </si>
  <si>
    <t>Bac1</t>
  </si>
  <si>
    <t>forearm</t>
  </si>
  <si>
    <t>Day of death after transplant</t>
  </si>
  <si>
    <t>Day of WBC engraftment</t>
  </si>
  <si>
    <t>Day of platelet engraftment</t>
  </si>
  <si>
    <t>Day of mucositis after transplant</t>
  </si>
  <si>
    <t>Day of VOD after transplant</t>
  </si>
  <si>
    <t>Day of aGVHD after transplant</t>
  </si>
  <si>
    <t>Day of aGV GI</t>
  </si>
  <si>
    <t>Day of FN1 after transplant</t>
  </si>
  <si>
    <t>Day of FN2 after transplant</t>
  </si>
  <si>
    <t>Day of Bac1 after transplant</t>
  </si>
  <si>
    <t>Day of Bac2 after transplant</t>
  </si>
  <si>
    <t>Day of Bac3 after transplant</t>
  </si>
  <si>
    <t>Day of fungal after transplant</t>
  </si>
  <si>
    <t>Day of virus1 after transplant</t>
  </si>
  <si>
    <t>Day of virus2 after transplant</t>
  </si>
  <si>
    <t>Day of virus3 after transpl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m/d/yy;@"/>
    <numFmt numFmtId="165" formatCode="0.0"/>
    <numFmt numFmtId="166" formatCode="[$-1870000]d/m/yy;@"/>
  </numFmts>
  <fonts count="11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FF0000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color rgb="FFFF0000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rgb="FF000000"/>
      <name val="Calibri"/>
      <family val="2"/>
    </font>
    <font>
      <sz val="9"/>
      <color rgb="FF9C6500"/>
      <name val="Calibri"/>
      <family val="2"/>
      <scheme val="minor"/>
    </font>
    <font>
      <sz val="9"/>
      <color rgb="FF000000"/>
      <name val="Arial"/>
      <family val="2"/>
    </font>
  </fonts>
  <fills count="50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FF"/>
        <bgColor rgb="FFFFFFFF"/>
      </patternFill>
    </fill>
    <fill>
      <patternFill patternType="solid">
        <fgColor theme="7" tint="0.79998168889431442"/>
        <bgColor rgb="FFFFE599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rgb="FFFFF2CC"/>
      </patternFill>
    </fill>
    <fill>
      <patternFill patternType="solid">
        <fgColor rgb="FFE2EFD9"/>
        <bgColor rgb="FFE2EFD9"/>
      </patternFill>
    </fill>
    <fill>
      <patternFill patternType="solid">
        <fgColor theme="9" tint="0.59999389629810485"/>
        <bgColor rgb="FFE2EFD9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BE4D5"/>
        <bgColor rgb="FFFBE4D5"/>
      </patternFill>
    </fill>
    <fill>
      <patternFill patternType="solid">
        <fgColor rgb="FFDEEAF6"/>
        <bgColor rgb="FFDEEAF6"/>
      </patternFill>
    </fill>
    <fill>
      <patternFill patternType="solid">
        <fgColor rgb="FFCCCCFF"/>
        <bgColor rgb="FFCCCCFF"/>
      </patternFill>
    </fill>
    <fill>
      <patternFill patternType="solid">
        <fgColor rgb="FFCCCC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EF2CB"/>
        <bgColor rgb="FFFEF2CB"/>
      </patternFill>
    </fill>
    <fill>
      <patternFill patternType="solid">
        <fgColor rgb="FFC5E0B3"/>
        <bgColor rgb="FFC5E0B3"/>
      </patternFill>
    </fill>
    <fill>
      <patternFill patternType="solid">
        <fgColor rgb="FFF7CAAC"/>
        <bgColor rgb="FFF7CAAC"/>
      </patternFill>
    </fill>
    <fill>
      <patternFill patternType="solid">
        <fgColor rgb="FFFFFF00"/>
        <bgColor rgb="FFFFFF00"/>
      </patternFill>
    </fill>
    <fill>
      <patternFill patternType="solid">
        <fgColor rgb="FFFBB9B7"/>
        <bgColor rgb="FFFF0000"/>
      </patternFill>
    </fill>
    <fill>
      <patternFill patternType="solid">
        <fgColor theme="2" tint="-0.14999847407452621"/>
        <bgColor rgb="FFFF0000"/>
      </patternFill>
    </fill>
    <fill>
      <patternFill patternType="solid">
        <fgColor rgb="FFFFCCCC"/>
        <bgColor rgb="FFFFCCCC"/>
      </patternFill>
    </fill>
    <fill>
      <patternFill patternType="solid">
        <fgColor rgb="FFFF9999"/>
        <bgColor rgb="FFFFCCCC"/>
      </patternFill>
    </fill>
    <fill>
      <patternFill patternType="solid">
        <fgColor theme="9" tint="0.39997558519241921"/>
        <bgColor rgb="FFE2EFD9"/>
      </patternFill>
    </fill>
    <fill>
      <patternFill patternType="solid">
        <fgColor rgb="FFF0E6FE"/>
        <bgColor indexed="64"/>
      </patternFill>
    </fill>
    <fill>
      <patternFill patternType="solid">
        <fgColor rgb="FFF0F0FE"/>
        <bgColor indexed="64"/>
      </patternFill>
    </fill>
    <fill>
      <patternFill patternType="solid">
        <fgColor theme="5" tint="0.59999389629810485"/>
        <bgColor rgb="FFFEF2CB"/>
      </patternFill>
    </fill>
    <fill>
      <patternFill patternType="solid">
        <fgColor rgb="FFCCFFCC"/>
        <bgColor rgb="FFFEF2CB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rgb="FFFEF2CB"/>
      </patternFill>
    </fill>
    <fill>
      <patternFill patternType="solid">
        <fgColor theme="0"/>
        <bgColor rgb="FFFEF2CB"/>
      </patternFill>
    </fill>
    <fill>
      <patternFill patternType="solid">
        <fgColor theme="2"/>
        <bgColor rgb="FFFEF2CB"/>
      </patternFill>
    </fill>
    <fill>
      <patternFill patternType="solid">
        <fgColor rgb="FFFBD5F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BB9B7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EECF5"/>
        <bgColor indexed="64"/>
      </patternFill>
    </fill>
    <fill>
      <patternFill patternType="solid">
        <fgColor rgb="FFFFE1E1"/>
        <bgColor indexed="64"/>
      </patternFill>
    </fill>
    <fill>
      <patternFill patternType="solid">
        <fgColor rgb="FFFFEB9C"/>
        <bgColor rgb="FFFFEB9C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0" borderId="0" applyNumberFormat="0" applyFill="0" applyBorder="0" applyAlignment="0" applyProtection="0"/>
  </cellStyleXfs>
  <cellXfs count="109">
    <xf numFmtId="0" fontId="0" fillId="0" borderId="0" xfId="0"/>
    <xf numFmtId="0" fontId="4" fillId="0" borderId="1" xfId="0" applyFont="1" applyBorder="1"/>
    <xf numFmtId="0" fontId="4" fillId="4" borderId="1" xfId="0" applyFont="1" applyFill="1" applyBorder="1"/>
    <xf numFmtId="0" fontId="4" fillId="5" borderId="1" xfId="0" applyFont="1" applyFill="1" applyBorder="1"/>
    <xf numFmtId="165" fontId="4" fillId="6" borderId="1" xfId="0" applyNumberFormat="1" applyFont="1" applyFill="1" applyBorder="1"/>
    <xf numFmtId="0" fontId="4" fillId="6" borderId="1" xfId="0" applyFont="1" applyFill="1" applyBorder="1"/>
    <xf numFmtId="0" fontId="4" fillId="8" borderId="1" xfId="0" applyFont="1" applyFill="1" applyBorder="1"/>
    <xf numFmtId="0" fontId="4" fillId="9" borderId="1" xfId="0" applyFont="1" applyFill="1" applyBorder="1"/>
    <xf numFmtId="0" fontId="4" fillId="10" borderId="1" xfId="0" applyFont="1" applyFill="1" applyBorder="1"/>
    <xf numFmtId="0" fontId="4" fillId="11" borderId="0" xfId="0" applyFont="1" applyFill="1"/>
    <xf numFmtId="0" fontId="4" fillId="12" borderId="1" xfId="0" applyFont="1" applyFill="1" applyBorder="1"/>
    <xf numFmtId="0" fontId="6" fillId="12" borderId="1" xfId="0" applyFont="1" applyFill="1" applyBorder="1"/>
    <xf numFmtId="0" fontId="6" fillId="13" borderId="1" xfId="0" applyFont="1" applyFill="1" applyBorder="1"/>
    <xf numFmtId="0" fontId="4" fillId="13" borderId="1" xfId="0" applyFont="1" applyFill="1" applyBorder="1"/>
    <xf numFmtId="0" fontId="4" fillId="14" borderId="1" xfId="0" applyFont="1" applyFill="1" applyBorder="1"/>
    <xf numFmtId="166" fontId="4" fillId="15" borderId="1" xfId="0" applyNumberFormat="1" applyFont="1" applyFill="1" applyBorder="1"/>
    <xf numFmtId="0" fontId="4" fillId="0" borderId="0" xfId="0" applyFont="1"/>
    <xf numFmtId="0" fontId="4" fillId="16" borderId="0" xfId="0" applyFont="1" applyFill="1"/>
    <xf numFmtId="0" fontId="4" fillId="17" borderId="1" xfId="0" applyFont="1" applyFill="1" applyBorder="1"/>
    <xf numFmtId="0" fontId="4" fillId="18" borderId="1" xfId="0" applyFont="1" applyFill="1" applyBorder="1"/>
    <xf numFmtId="0" fontId="4" fillId="19" borderId="1" xfId="0" applyFont="1" applyFill="1" applyBorder="1"/>
    <xf numFmtId="0" fontId="4" fillId="20" borderId="1" xfId="0" applyFont="1" applyFill="1" applyBorder="1"/>
    <xf numFmtId="0" fontId="4" fillId="21" borderId="1" xfId="0" applyFont="1" applyFill="1" applyBorder="1"/>
    <xf numFmtId="0" fontId="4" fillId="22" borderId="1" xfId="0" applyFont="1" applyFill="1" applyBorder="1"/>
    <xf numFmtId="0" fontId="4" fillId="23" borderId="1" xfId="0" applyFont="1" applyFill="1" applyBorder="1"/>
    <xf numFmtId="0" fontId="4" fillId="24" borderId="1" xfId="0" applyFont="1" applyFill="1" applyBorder="1"/>
    <xf numFmtId="0" fontId="4" fillId="25" borderId="1" xfId="0" applyFont="1" applyFill="1" applyBorder="1"/>
    <xf numFmtId="0" fontId="4" fillId="15" borderId="1" xfId="0" applyFont="1" applyFill="1" applyBorder="1"/>
    <xf numFmtId="0" fontId="4" fillId="26" borderId="1" xfId="0" applyFont="1" applyFill="1" applyBorder="1"/>
    <xf numFmtId="0" fontId="4" fillId="27" borderId="0" xfId="0" applyFont="1" applyFill="1"/>
    <xf numFmtId="0" fontId="4" fillId="28" borderId="1" xfId="0" applyFont="1" applyFill="1" applyBorder="1"/>
    <xf numFmtId="0" fontId="4" fillId="29" borderId="1" xfId="0" applyFont="1" applyFill="1" applyBorder="1"/>
    <xf numFmtId="0" fontId="2" fillId="3" borderId="1" xfId="2" applyBorder="1" applyAlignment="1"/>
    <xf numFmtId="0" fontId="2" fillId="30" borderId="1" xfId="2" applyFill="1" applyBorder="1" applyAlignment="1"/>
    <xf numFmtId="0" fontId="4" fillId="31" borderId="2" xfId="0" applyFont="1" applyFill="1" applyBorder="1"/>
    <xf numFmtId="0" fontId="4" fillId="31" borderId="3" xfId="0" applyFont="1" applyFill="1" applyBorder="1"/>
    <xf numFmtId="0" fontId="4" fillId="32" borderId="3" xfId="0" applyFont="1" applyFill="1" applyBorder="1"/>
    <xf numFmtId="0" fontId="4" fillId="32" borderId="4" xfId="0" applyFont="1" applyFill="1" applyBorder="1"/>
    <xf numFmtId="0" fontId="4" fillId="33" borderId="3" xfId="0" applyFont="1" applyFill="1" applyBorder="1"/>
    <xf numFmtId="0" fontId="4" fillId="33" borderId="4" xfId="0" applyFont="1" applyFill="1" applyBorder="1"/>
    <xf numFmtId="0" fontId="4" fillId="0" borderId="3" xfId="0" applyFont="1" applyBorder="1"/>
    <xf numFmtId="0" fontId="4" fillId="0" borderId="4" xfId="0" applyFont="1" applyBorder="1"/>
    <xf numFmtId="0" fontId="4" fillId="34" borderId="1" xfId="0" applyFont="1" applyFill="1" applyBorder="1"/>
    <xf numFmtId="0" fontId="4" fillId="6" borderId="0" xfId="0" applyFont="1" applyFill="1"/>
    <xf numFmtId="0" fontId="4" fillId="35" borderId="1" xfId="0" applyFont="1" applyFill="1" applyBorder="1"/>
    <xf numFmtId="164" fontId="4" fillId="35" borderId="1" xfId="0" applyNumberFormat="1" applyFont="1" applyFill="1" applyBorder="1"/>
    <xf numFmtId="0" fontId="4" fillId="11" borderId="1" xfId="0" applyFont="1" applyFill="1" applyBorder="1"/>
    <xf numFmtId="0" fontId="4" fillId="36" borderId="1" xfId="0" applyFont="1" applyFill="1" applyBorder="1"/>
    <xf numFmtId="0" fontId="4" fillId="16" borderId="1" xfId="0" applyFont="1" applyFill="1" applyBorder="1"/>
    <xf numFmtId="164" fontId="4" fillId="16" borderId="1" xfId="0" applyNumberFormat="1" applyFont="1" applyFill="1" applyBorder="1"/>
    <xf numFmtId="0" fontId="4" fillId="7" borderId="1" xfId="0" applyFont="1" applyFill="1" applyBorder="1"/>
    <xf numFmtId="0" fontId="4" fillId="37" borderId="1" xfId="0" applyFont="1" applyFill="1" applyBorder="1"/>
    <xf numFmtId="0" fontId="7" fillId="38" borderId="1" xfId="0" applyFont="1" applyFill="1" applyBorder="1"/>
    <xf numFmtId="0" fontId="7" fillId="11" borderId="1" xfId="0" applyFont="1" applyFill="1" applyBorder="1"/>
    <xf numFmtId="0" fontId="4" fillId="39" borderId="0" xfId="0" applyFont="1" applyFill="1"/>
    <xf numFmtId="0" fontId="7" fillId="40" borderId="1" xfId="0" applyFont="1" applyFill="1" applyBorder="1"/>
    <xf numFmtId="0" fontId="7" fillId="39" borderId="1" xfId="0" applyFont="1" applyFill="1" applyBorder="1"/>
    <xf numFmtId="0" fontId="4" fillId="40" borderId="0" xfId="0" applyFont="1" applyFill="1"/>
    <xf numFmtId="0" fontId="6" fillId="24" borderId="1" xfId="0" applyFont="1" applyFill="1" applyBorder="1"/>
    <xf numFmtId="0" fontId="6" fillId="41" borderId="1" xfId="0" applyFont="1" applyFill="1" applyBorder="1"/>
    <xf numFmtId="0" fontId="7" fillId="41" borderId="1" xfId="0" applyFont="1" applyFill="1" applyBorder="1"/>
    <xf numFmtId="0" fontId="7" fillId="42" borderId="1" xfId="0" applyFont="1" applyFill="1" applyBorder="1"/>
    <xf numFmtId="0" fontId="7" fillId="43" borderId="1" xfId="0" applyFont="1" applyFill="1" applyBorder="1"/>
    <xf numFmtId="0" fontId="7" fillId="37" borderId="1" xfId="0" applyFont="1" applyFill="1" applyBorder="1"/>
    <xf numFmtId="0" fontId="4" fillId="44" borderId="1" xfId="0" applyFont="1" applyFill="1" applyBorder="1"/>
    <xf numFmtId="0" fontId="4" fillId="45" borderId="0" xfId="0" applyFont="1" applyFill="1"/>
    <xf numFmtId="0" fontId="4" fillId="46" borderId="0" xfId="0" applyFont="1" applyFill="1"/>
    <xf numFmtId="0" fontId="6" fillId="0" borderId="0" xfId="0" applyFont="1"/>
    <xf numFmtId="165" fontId="6" fillId="0" borderId="0" xfId="0" applyNumberFormat="1" applyFont="1"/>
    <xf numFmtId="1" fontId="4" fillId="0" borderId="0" xfId="0" applyNumberFormat="1" applyFont="1"/>
    <xf numFmtId="2" fontId="6" fillId="0" borderId="0" xfId="0" applyNumberFormat="1" applyFont="1"/>
    <xf numFmtId="2" fontId="4" fillId="0" borderId="0" xfId="0" applyNumberFormat="1" applyFont="1"/>
    <xf numFmtId="164" fontId="4" fillId="0" borderId="0" xfId="0" applyNumberFormat="1" applyFont="1"/>
    <xf numFmtId="0" fontId="7" fillId="0" borderId="0" xfId="0" applyFont="1" applyAlignment="1">
      <alignment horizontal="left"/>
    </xf>
    <xf numFmtId="0" fontId="8" fillId="0" borderId="0" xfId="0" applyFont="1"/>
    <xf numFmtId="0" fontId="8" fillId="26" borderId="0" xfId="0" applyFont="1" applyFill="1"/>
    <xf numFmtId="0" fontId="4" fillId="0" borderId="5" xfId="0" applyFont="1" applyBorder="1"/>
    <xf numFmtId="0" fontId="4" fillId="0" borderId="6" xfId="0" applyFont="1" applyBorder="1"/>
    <xf numFmtId="165" fontId="4" fillId="0" borderId="0" xfId="0" applyNumberFormat="1" applyFont="1"/>
    <xf numFmtId="10" fontId="4" fillId="0" borderId="0" xfId="0" applyNumberFormat="1" applyFont="1"/>
    <xf numFmtId="1" fontId="4" fillId="47" borderId="0" xfId="0" applyNumberFormat="1" applyFont="1" applyFill="1"/>
    <xf numFmtId="0" fontId="4" fillId="47" borderId="0" xfId="0" applyFont="1" applyFill="1"/>
    <xf numFmtId="0" fontId="9" fillId="0" borderId="0" xfId="0" applyFont="1"/>
    <xf numFmtId="0" fontId="9" fillId="48" borderId="0" xfId="0" applyFont="1" applyFill="1"/>
    <xf numFmtId="166" fontId="4" fillId="0" borderId="0" xfId="0" applyNumberFormat="1" applyFont="1"/>
    <xf numFmtId="0" fontId="4" fillId="37" borderId="0" xfId="0" applyFont="1" applyFill="1"/>
    <xf numFmtId="0" fontId="4" fillId="30" borderId="0" xfId="0" applyFont="1" applyFill="1"/>
    <xf numFmtId="0" fontId="5" fillId="49" borderId="0" xfId="0" applyFont="1" applyFill="1"/>
    <xf numFmtId="2" fontId="5" fillId="49" borderId="0" xfId="0" applyNumberFormat="1" applyFont="1" applyFill="1"/>
    <xf numFmtId="2" fontId="4" fillId="49" borderId="0" xfId="0" applyNumberFormat="1" applyFont="1" applyFill="1"/>
    <xf numFmtId="0" fontId="4" fillId="49" borderId="0" xfId="0" applyFont="1" applyFill="1"/>
    <xf numFmtId="165" fontId="4" fillId="49" borderId="0" xfId="0" applyNumberFormat="1" applyFont="1" applyFill="1"/>
    <xf numFmtId="0" fontId="4" fillId="0" borderId="0" xfId="0" quotePrefix="1" applyFont="1"/>
    <xf numFmtId="0" fontId="5" fillId="0" borderId="0" xfId="3" applyFont="1"/>
    <xf numFmtId="2" fontId="7" fillId="0" borderId="0" xfId="1" applyNumberFormat="1" applyFont="1" applyFill="1"/>
    <xf numFmtId="2" fontId="9" fillId="0" borderId="0" xfId="0" applyNumberFormat="1" applyFont="1"/>
    <xf numFmtId="0" fontId="4" fillId="38" borderId="0" xfId="0" applyFont="1" applyFill="1"/>
    <xf numFmtId="0" fontId="8" fillId="49" borderId="0" xfId="0" applyFont="1" applyFill="1"/>
    <xf numFmtId="2" fontId="7" fillId="30" borderId="0" xfId="0" applyNumberFormat="1" applyFont="1" applyFill="1"/>
    <xf numFmtId="0" fontId="10" fillId="0" borderId="0" xfId="0" applyFont="1"/>
    <xf numFmtId="2" fontId="7" fillId="0" borderId="0" xfId="1" applyNumberFormat="1" applyFont="1" applyFill="1" applyBorder="1"/>
    <xf numFmtId="0" fontId="4" fillId="49" borderId="6" xfId="0" applyFont="1" applyFill="1" applyBorder="1"/>
    <xf numFmtId="0" fontId="7" fillId="49" borderId="0" xfId="0" applyFont="1" applyFill="1"/>
    <xf numFmtId="0" fontId="6" fillId="46" borderId="0" xfId="0" applyFont="1" applyFill="1"/>
    <xf numFmtId="0" fontId="6" fillId="30" borderId="0" xfId="0" applyFont="1" applyFill="1"/>
    <xf numFmtId="165" fontId="4" fillId="0" borderId="0" xfId="0" applyNumberFormat="1" applyFont="1" applyAlignment="1">
      <alignment horizontal="right"/>
    </xf>
    <xf numFmtId="0" fontId="4" fillId="26" borderId="0" xfId="0" applyFont="1" applyFill="1"/>
    <xf numFmtId="0" fontId="4" fillId="35" borderId="0" xfId="0" applyFont="1" applyFill="1"/>
    <xf numFmtId="0" fontId="4" fillId="6" borderId="0" xfId="0" applyFont="1" applyFill="1" applyBorder="1"/>
  </cellXfs>
  <cellStyles count="4">
    <cellStyle name="Bad" xfId="1" builtinId="27"/>
    <cellStyle name="Neutral" xfId="2" builtinId="28"/>
    <cellStyle name="Normal" xfId="0" builtinId="0"/>
    <cellStyle name="Warning Text" xfId="3" builtinId="1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4ECE1-09AF-40FE-B39D-15E4F567D5F6}">
  <dimension ref="A1:KV1000"/>
  <sheetViews>
    <sheetView tabSelected="1" workbookViewId="0">
      <selection activeCell="K1" sqref="K1:M1048576"/>
    </sheetView>
  </sheetViews>
  <sheetFormatPr defaultColWidth="13.6328125" defaultRowHeight="12" x14ac:dyDescent="0.3"/>
  <cols>
    <col min="1" max="7" width="13.6328125" style="16"/>
    <col min="8" max="8" width="13.6328125" style="78"/>
    <col min="9" max="43" width="13.6328125" style="16"/>
    <col min="44" max="44" width="13.6328125" style="84"/>
    <col min="45" max="125" width="13.6328125" style="16"/>
    <col min="126" max="126" width="13.6328125" style="106"/>
    <col min="127" max="166" width="13.6328125" style="16"/>
    <col min="167" max="167" width="13.6328125" style="76"/>
    <col min="168" max="171" width="13.6328125" style="16"/>
    <col min="172" max="172" width="13.6328125" style="77"/>
    <col min="173" max="173" width="13.6328125" style="76"/>
    <col min="174" max="177" width="13.6328125" style="16"/>
    <col min="178" max="178" width="13.6328125" style="77"/>
    <col min="179" max="179" width="13.6328125" style="76"/>
    <col min="180" max="183" width="13.6328125" style="16"/>
    <col min="184" max="184" width="13.6328125" style="77"/>
    <col min="185" max="185" width="13.6328125" style="76"/>
    <col min="186" max="189" width="13.6328125" style="16"/>
    <col min="190" max="190" width="13.6328125" style="77"/>
    <col min="191" max="191" width="13.6328125" style="76"/>
    <col min="192" max="195" width="13.6328125" style="16"/>
    <col min="196" max="196" width="13.6328125" style="77"/>
    <col min="197" max="197" width="13.6328125" style="76"/>
    <col min="198" max="201" width="13.6328125" style="16"/>
    <col min="202" max="202" width="13.6328125" style="77"/>
    <col min="203" max="203" width="13.6328125" style="76"/>
    <col min="204" max="207" width="13.6328125" style="16"/>
    <col min="208" max="208" width="13.6328125" style="77"/>
    <col min="209" max="209" width="13.6328125" style="16"/>
    <col min="210" max="210" width="13.6328125" style="43"/>
    <col min="211" max="212" width="13.6328125" style="16"/>
    <col min="213" max="213" width="13.6328125" style="43"/>
    <col min="214" max="216" width="13.6328125" style="16"/>
    <col min="217" max="217" width="13.6328125" style="72"/>
    <col min="218" max="227" width="13.6328125" style="16"/>
    <col min="228" max="228" width="13.6328125" style="72"/>
    <col min="229" max="16384" width="13.6328125" style="16"/>
  </cols>
  <sheetData>
    <row r="1" spans="1:308" s="1" customFormat="1" ht="17.399999999999999" customHeight="1" thickBot="1" x14ac:dyDescent="0.4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4" t="s">
        <v>7</v>
      </c>
      <c r="I1" s="5" t="s">
        <v>394</v>
      </c>
      <c r="J1" s="108" t="s">
        <v>395</v>
      </c>
      <c r="K1" s="6" t="s">
        <v>8</v>
      </c>
      <c r="L1" s="7" t="s">
        <v>9</v>
      </c>
      <c r="M1" s="7" t="s">
        <v>10</v>
      </c>
      <c r="N1" s="8" t="s">
        <v>11</v>
      </c>
      <c r="O1" s="8" t="s">
        <v>12</v>
      </c>
      <c r="P1" s="8" t="s">
        <v>13</v>
      </c>
      <c r="Q1" s="9" t="s">
        <v>14</v>
      </c>
      <c r="R1" s="9" t="s">
        <v>15</v>
      </c>
      <c r="S1" s="9" t="s">
        <v>16</v>
      </c>
      <c r="T1" s="9" t="s">
        <v>17</v>
      </c>
      <c r="U1" s="7" t="s">
        <v>18</v>
      </c>
      <c r="V1" s="7" t="s">
        <v>19</v>
      </c>
      <c r="W1" s="7" t="s">
        <v>20</v>
      </c>
      <c r="X1" s="7" t="s">
        <v>21</v>
      </c>
      <c r="Y1" s="7" t="s">
        <v>22</v>
      </c>
      <c r="Z1" s="7" t="s">
        <v>23</v>
      </c>
      <c r="AA1" s="10" t="s">
        <v>24</v>
      </c>
      <c r="AB1" s="10" t="s">
        <v>25</v>
      </c>
      <c r="AC1" s="10" t="s">
        <v>26</v>
      </c>
      <c r="AD1" s="11" t="s">
        <v>27</v>
      </c>
      <c r="AE1" s="11" t="s">
        <v>28</v>
      </c>
      <c r="AF1" s="11" t="s">
        <v>29</v>
      </c>
      <c r="AG1" s="11" t="s">
        <v>30</v>
      </c>
      <c r="AH1" s="11" t="s">
        <v>31</v>
      </c>
      <c r="AI1" s="11" t="s">
        <v>32</v>
      </c>
      <c r="AJ1" s="11" t="s">
        <v>33</v>
      </c>
      <c r="AK1" s="11" t="s">
        <v>34</v>
      </c>
      <c r="AL1" s="11" t="s">
        <v>35</v>
      </c>
      <c r="AM1" s="11" t="s">
        <v>36</v>
      </c>
      <c r="AN1" s="11" t="s">
        <v>37</v>
      </c>
      <c r="AO1" s="12" t="s">
        <v>38</v>
      </c>
      <c r="AP1" s="13" t="s">
        <v>396</v>
      </c>
      <c r="AQ1" s="14" t="s">
        <v>39</v>
      </c>
      <c r="AR1" s="15" t="s">
        <v>40</v>
      </c>
      <c r="AS1" s="16" t="s">
        <v>41</v>
      </c>
      <c r="AT1" s="16" t="s">
        <v>42</v>
      </c>
      <c r="AU1" s="16" t="s">
        <v>43</v>
      </c>
      <c r="AV1" s="16" t="s">
        <v>44</v>
      </c>
      <c r="AW1" s="14" t="s">
        <v>45</v>
      </c>
      <c r="AX1" s="17" t="s">
        <v>46</v>
      </c>
      <c r="AY1" s="14" t="s">
        <v>47</v>
      </c>
      <c r="AZ1" s="14" t="s">
        <v>48</v>
      </c>
      <c r="BA1" s="14" t="s">
        <v>49</v>
      </c>
      <c r="BB1" s="14" t="s">
        <v>50</v>
      </c>
      <c r="BC1" s="14" t="s">
        <v>51</v>
      </c>
      <c r="BD1" s="14" t="s">
        <v>52</v>
      </c>
      <c r="BE1" s="14" t="s">
        <v>53</v>
      </c>
      <c r="BF1" s="14" t="s">
        <v>54</v>
      </c>
      <c r="BG1" s="14" t="s">
        <v>55</v>
      </c>
      <c r="BH1" s="14" t="s">
        <v>56</v>
      </c>
      <c r="BI1" s="14" t="s">
        <v>57</v>
      </c>
      <c r="BJ1" s="18" t="s">
        <v>58</v>
      </c>
      <c r="BK1" s="18" t="s">
        <v>59</v>
      </c>
      <c r="BL1" s="19" t="s">
        <v>60</v>
      </c>
      <c r="BM1" s="19" t="s">
        <v>61</v>
      </c>
      <c r="BN1" s="19" t="s">
        <v>62</v>
      </c>
      <c r="BO1" s="19" t="s">
        <v>63</v>
      </c>
      <c r="BP1" s="20" t="s">
        <v>64</v>
      </c>
      <c r="BQ1" s="20" t="s">
        <v>65</v>
      </c>
      <c r="BR1" s="20" t="s">
        <v>66</v>
      </c>
      <c r="BS1" s="20" t="s">
        <v>67</v>
      </c>
      <c r="BT1" s="20" t="s">
        <v>68</v>
      </c>
      <c r="BU1" s="21" t="s">
        <v>69</v>
      </c>
      <c r="BV1" s="21" t="s">
        <v>70</v>
      </c>
      <c r="BW1" s="21" t="s">
        <v>71</v>
      </c>
      <c r="BX1" s="21" t="s">
        <v>72</v>
      </c>
      <c r="BY1" s="21" t="s">
        <v>73</v>
      </c>
      <c r="BZ1" s="21" t="s">
        <v>74</v>
      </c>
      <c r="CA1" s="21" t="s">
        <v>75</v>
      </c>
      <c r="CB1" s="22" t="s">
        <v>76</v>
      </c>
      <c r="CC1" s="22" t="s">
        <v>77</v>
      </c>
      <c r="CD1" s="22" t="s">
        <v>78</v>
      </c>
      <c r="CE1" s="22" t="s">
        <v>79</v>
      </c>
      <c r="CF1" s="22" t="s">
        <v>80</v>
      </c>
      <c r="CG1" s="22" t="s">
        <v>81</v>
      </c>
      <c r="CH1" s="22" t="s">
        <v>82</v>
      </c>
      <c r="CI1" s="23" t="s">
        <v>83</v>
      </c>
      <c r="CJ1" s="23" t="s">
        <v>68</v>
      </c>
      <c r="CK1" s="24" t="s">
        <v>84</v>
      </c>
      <c r="CL1" s="24" t="s">
        <v>85</v>
      </c>
      <c r="CM1" s="24" t="s">
        <v>86</v>
      </c>
      <c r="CN1" s="24" t="s">
        <v>87</v>
      </c>
      <c r="CO1" s="24" t="s">
        <v>88</v>
      </c>
      <c r="CP1" s="24" t="s">
        <v>89</v>
      </c>
      <c r="CQ1" s="24" t="s">
        <v>90</v>
      </c>
      <c r="CR1" s="24" t="s">
        <v>91</v>
      </c>
      <c r="CS1" s="25" t="s">
        <v>92</v>
      </c>
      <c r="CT1" s="25" t="s">
        <v>93</v>
      </c>
      <c r="CU1" s="25" t="s">
        <v>94</v>
      </c>
      <c r="CV1" s="25" t="s">
        <v>95</v>
      </c>
      <c r="CW1" s="25" t="s">
        <v>96</v>
      </c>
      <c r="CX1" s="7" t="s">
        <v>97</v>
      </c>
      <c r="CY1" s="7" t="s">
        <v>98</v>
      </c>
      <c r="CZ1" s="7" t="s">
        <v>99</v>
      </c>
      <c r="DA1" s="7" t="s">
        <v>100</v>
      </c>
      <c r="DB1" s="7" t="s">
        <v>101</v>
      </c>
      <c r="DC1" s="7" t="s">
        <v>102</v>
      </c>
      <c r="DD1" s="7" t="s">
        <v>103</v>
      </c>
      <c r="DE1" s="7" t="s">
        <v>104</v>
      </c>
      <c r="DF1" s="7" t="s">
        <v>105</v>
      </c>
      <c r="DG1" s="7" t="s">
        <v>106</v>
      </c>
      <c r="DH1" s="26" t="s">
        <v>107</v>
      </c>
      <c r="DI1" s="26" t="s">
        <v>108</v>
      </c>
      <c r="DJ1" s="18" t="s">
        <v>109</v>
      </c>
      <c r="DK1" s="18" t="s">
        <v>110</v>
      </c>
      <c r="DL1" s="18" t="s">
        <v>111</v>
      </c>
      <c r="DM1" s="18" t="s">
        <v>112</v>
      </c>
      <c r="DN1" s="18" t="s">
        <v>113</v>
      </c>
      <c r="DO1" s="18" t="s">
        <v>114</v>
      </c>
      <c r="DP1" s="18" t="s">
        <v>115</v>
      </c>
      <c r="DQ1" s="27" t="s">
        <v>116</v>
      </c>
      <c r="DR1" s="27" t="s">
        <v>117</v>
      </c>
      <c r="DS1" s="27" t="s">
        <v>118</v>
      </c>
      <c r="DT1" s="27" t="s">
        <v>119</v>
      </c>
      <c r="DU1" s="27" t="s">
        <v>120</v>
      </c>
      <c r="DV1" s="28" t="s">
        <v>121</v>
      </c>
      <c r="DW1" s="27" t="s">
        <v>122</v>
      </c>
      <c r="DX1" s="29" t="s">
        <v>123</v>
      </c>
      <c r="DY1" s="29" t="s">
        <v>124</v>
      </c>
      <c r="DZ1" s="29" t="s">
        <v>125</v>
      </c>
      <c r="EA1" s="29" t="s">
        <v>126</v>
      </c>
      <c r="EB1" s="29" t="s">
        <v>127</v>
      </c>
      <c r="EC1" s="29" t="s">
        <v>128</v>
      </c>
      <c r="ED1" s="29" t="s">
        <v>129</v>
      </c>
      <c r="EE1" s="29" t="s">
        <v>130</v>
      </c>
      <c r="EF1" s="29" t="s">
        <v>131</v>
      </c>
      <c r="EG1" s="29" t="s">
        <v>132</v>
      </c>
      <c r="EH1" s="29" t="s">
        <v>133</v>
      </c>
      <c r="EI1" s="29" t="s">
        <v>134</v>
      </c>
      <c r="EJ1" s="29" t="s">
        <v>135</v>
      </c>
      <c r="EK1" s="27" t="s">
        <v>136</v>
      </c>
      <c r="EL1" s="27" t="s">
        <v>137</v>
      </c>
      <c r="EM1" s="27" t="s">
        <v>138</v>
      </c>
      <c r="EN1" s="27" t="s">
        <v>139</v>
      </c>
      <c r="EO1" s="30" t="s">
        <v>140</v>
      </c>
      <c r="EP1" s="30" t="s">
        <v>141</v>
      </c>
      <c r="EQ1" s="30" t="s">
        <v>142</v>
      </c>
      <c r="ER1" s="30" t="s">
        <v>143</v>
      </c>
      <c r="ES1" s="30" t="s">
        <v>144</v>
      </c>
      <c r="ET1" s="31" t="s">
        <v>145</v>
      </c>
      <c r="EU1" s="31" t="s">
        <v>146</v>
      </c>
      <c r="EV1" s="31" t="s">
        <v>147</v>
      </c>
      <c r="EW1" s="31" t="s">
        <v>148</v>
      </c>
      <c r="EX1" s="31" t="s">
        <v>149</v>
      </c>
      <c r="EY1" s="31" t="s">
        <v>150</v>
      </c>
      <c r="EZ1" s="31" t="s">
        <v>151</v>
      </c>
      <c r="FA1" s="32" t="s">
        <v>152</v>
      </c>
      <c r="FB1" s="32" t="s">
        <v>153</v>
      </c>
      <c r="FC1" s="32" t="s">
        <v>90</v>
      </c>
      <c r="FD1" s="33" t="s">
        <v>154</v>
      </c>
      <c r="FE1" s="33" t="s">
        <v>155</v>
      </c>
      <c r="FF1" s="33" t="s">
        <v>156</v>
      </c>
      <c r="FG1" s="33" t="s">
        <v>157</v>
      </c>
      <c r="FH1" s="33" t="s">
        <v>158</v>
      </c>
      <c r="FI1" s="33" t="s">
        <v>159</v>
      </c>
      <c r="FJ1" s="33" t="s">
        <v>160</v>
      </c>
      <c r="FK1" s="34" t="s">
        <v>161</v>
      </c>
      <c r="FL1" s="35" t="s">
        <v>162</v>
      </c>
      <c r="FM1" s="35" t="s">
        <v>163</v>
      </c>
      <c r="FN1" s="36" t="s">
        <v>164</v>
      </c>
      <c r="FO1" s="36" t="s">
        <v>165</v>
      </c>
      <c r="FP1" s="37" t="s">
        <v>166</v>
      </c>
      <c r="FQ1" s="34" t="s">
        <v>167</v>
      </c>
      <c r="FR1" s="35" t="s">
        <v>168</v>
      </c>
      <c r="FS1" s="35" t="s">
        <v>169</v>
      </c>
      <c r="FT1" s="36" t="s">
        <v>170</v>
      </c>
      <c r="FU1" s="36" t="s">
        <v>171</v>
      </c>
      <c r="FV1" s="37" t="s">
        <v>172</v>
      </c>
      <c r="FW1" s="34" t="s">
        <v>173</v>
      </c>
      <c r="FX1" s="35" t="s">
        <v>174</v>
      </c>
      <c r="FY1" s="35" t="s">
        <v>175</v>
      </c>
      <c r="FZ1" s="38" t="s">
        <v>176</v>
      </c>
      <c r="GA1" s="38" t="s">
        <v>177</v>
      </c>
      <c r="GB1" s="39" t="s">
        <v>178</v>
      </c>
      <c r="GC1" s="34" t="s">
        <v>179</v>
      </c>
      <c r="GD1" s="35" t="s">
        <v>180</v>
      </c>
      <c r="GE1" s="35" t="s">
        <v>181</v>
      </c>
      <c r="GF1" s="36" t="s">
        <v>182</v>
      </c>
      <c r="GG1" s="36" t="s">
        <v>183</v>
      </c>
      <c r="GH1" s="37" t="s">
        <v>184</v>
      </c>
      <c r="GI1" s="34" t="s">
        <v>185</v>
      </c>
      <c r="GJ1" s="35" t="s">
        <v>186</v>
      </c>
      <c r="GK1" s="35" t="s">
        <v>187</v>
      </c>
      <c r="GL1" s="36" t="s">
        <v>188</v>
      </c>
      <c r="GM1" s="36" t="s">
        <v>189</v>
      </c>
      <c r="GN1" s="37" t="s">
        <v>190</v>
      </c>
      <c r="GO1" s="34" t="s">
        <v>191</v>
      </c>
      <c r="GP1" s="35" t="s">
        <v>192</v>
      </c>
      <c r="GQ1" s="35" t="s">
        <v>193</v>
      </c>
      <c r="GR1" s="36" t="s">
        <v>194</v>
      </c>
      <c r="GS1" s="36" t="s">
        <v>195</v>
      </c>
      <c r="GT1" s="37" t="s">
        <v>196</v>
      </c>
      <c r="GU1" s="34" t="s">
        <v>197</v>
      </c>
      <c r="GV1" s="35" t="s">
        <v>198</v>
      </c>
      <c r="GW1" s="35" t="s">
        <v>199</v>
      </c>
      <c r="GX1" s="40" t="s">
        <v>200</v>
      </c>
      <c r="GY1" s="40" t="s">
        <v>201</v>
      </c>
      <c r="GZ1" s="41" t="s">
        <v>202</v>
      </c>
      <c r="HA1" s="42" t="s">
        <v>203</v>
      </c>
      <c r="HB1" s="108" t="s">
        <v>400</v>
      </c>
      <c r="HC1" s="43" t="s">
        <v>204</v>
      </c>
      <c r="HD1" s="42" t="s">
        <v>205</v>
      </c>
      <c r="HE1" s="108" t="s">
        <v>401</v>
      </c>
      <c r="HF1" s="43" t="s">
        <v>206</v>
      </c>
      <c r="HG1" s="42" t="s">
        <v>207</v>
      </c>
      <c r="HH1" s="44" t="s">
        <v>208</v>
      </c>
      <c r="HI1" s="45" t="s">
        <v>209</v>
      </c>
      <c r="HJ1" s="44" t="s">
        <v>210</v>
      </c>
      <c r="HK1" s="5" t="s">
        <v>211</v>
      </c>
      <c r="HL1" s="5" t="s">
        <v>402</v>
      </c>
      <c r="HM1" s="5" t="s">
        <v>212</v>
      </c>
      <c r="HN1" s="46" t="s">
        <v>213</v>
      </c>
      <c r="HO1" s="46" t="s">
        <v>403</v>
      </c>
      <c r="HP1" s="47" t="s">
        <v>214</v>
      </c>
      <c r="HQ1" s="47" t="s">
        <v>404</v>
      </c>
      <c r="HR1" s="47" t="s">
        <v>215</v>
      </c>
      <c r="HS1" s="48" t="s">
        <v>216</v>
      </c>
      <c r="HT1" s="49" t="s">
        <v>217</v>
      </c>
      <c r="HU1" s="48" t="s">
        <v>218</v>
      </c>
      <c r="HV1" s="48" t="s">
        <v>219</v>
      </c>
      <c r="HW1" s="50" t="s">
        <v>220</v>
      </c>
      <c r="HX1" s="50" t="s">
        <v>221</v>
      </c>
      <c r="HY1" s="50" t="s">
        <v>222</v>
      </c>
      <c r="HZ1" s="50" t="s">
        <v>223</v>
      </c>
      <c r="IA1" s="51" t="s">
        <v>224</v>
      </c>
      <c r="IB1" s="50" t="s">
        <v>405</v>
      </c>
      <c r="IC1" s="50" t="s">
        <v>225</v>
      </c>
      <c r="ID1" s="52" t="s">
        <v>226</v>
      </c>
      <c r="IE1" s="53" t="s">
        <v>406</v>
      </c>
      <c r="IF1" s="53" t="s">
        <v>227</v>
      </c>
      <c r="IG1" s="53" t="s">
        <v>228</v>
      </c>
      <c r="IH1" s="52" t="s">
        <v>229</v>
      </c>
      <c r="II1" s="53" t="s">
        <v>407</v>
      </c>
      <c r="IJ1" s="53" t="s">
        <v>227</v>
      </c>
      <c r="IK1" s="53" t="s">
        <v>228</v>
      </c>
      <c r="IL1" s="54" t="s">
        <v>230</v>
      </c>
      <c r="IM1" s="54" t="s">
        <v>231</v>
      </c>
      <c r="IN1" s="54" t="s">
        <v>232</v>
      </c>
      <c r="IO1" s="54" t="s">
        <v>233</v>
      </c>
      <c r="IP1" s="55" t="s">
        <v>234</v>
      </c>
      <c r="IQ1" s="56"/>
      <c r="IR1" s="57" t="s">
        <v>235</v>
      </c>
      <c r="IS1" s="57" t="s">
        <v>236</v>
      </c>
      <c r="IT1" s="57" t="s">
        <v>237</v>
      </c>
      <c r="IU1" s="57" t="s">
        <v>238</v>
      </c>
      <c r="IV1" s="58" t="s">
        <v>397</v>
      </c>
      <c r="IW1" s="59" t="s">
        <v>408</v>
      </c>
      <c r="IX1" s="59" t="s">
        <v>227</v>
      </c>
      <c r="IY1" s="59" t="s">
        <v>228</v>
      </c>
      <c r="IZ1" s="59" t="s">
        <v>239</v>
      </c>
      <c r="JA1" s="60" t="s">
        <v>240</v>
      </c>
      <c r="JB1" s="58" t="s">
        <v>241</v>
      </c>
      <c r="JC1" s="59" t="s">
        <v>409</v>
      </c>
      <c r="JD1" s="59" t="s">
        <v>227</v>
      </c>
      <c r="JE1" s="59" t="s">
        <v>228</v>
      </c>
      <c r="JF1" s="59" t="s">
        <v>239</v>
      </c>
      <c r="JG1" s="60" t="s">
        <v>240</v>
      </c>
      <c r="JH1" s="58" t="s">
        <v>242</v>
      </c>
      <c r="JI1" s="59" t="s">
        <v>410</v>
      </c>
      <c r="JJ1" s="59" t="s">
        <v>227</v>
      </c>
      <c r="JK1" s="59" t="s">
        <v>228</v>
      </c>
      <c r="JL1" s="59" t="s">
        <v>239</v>
      </c>
      <c r="JM1" s="60" t="s">
        <v>240</v>
      </c>
      <c r="JN1" s="61" t="s">
        <v>243</v>
      </c>
      <c r="JO1" s="61" t="s">
        <v>244</v>
      </c>
      <c r="JP1" s="61" t="s">
        <v>245</v>
      </c>
      <c r="JQ1" s="61" t="s">
        <v>246</v>
      </c>
      <c r="JR1" s="61" t="s">
        <v>247</v>
      </c>
      <c r="JS1" s="5" t="s">
        <v>411</v>
      </c>
      <c r="JT1" s="5" t="s">
        <v>227</v>
      </c>
      <c r="JU1" s="5" t="s">
        <v>228</v>
      </c>
      <c r="JV1" s="5" t="s">
        <v>239</v>
      </c>
      <c r="JW1" s="5" t="s">
        <v>240</v>
      </c>
      <c r="JX1" s="62" t="s">
        <v>248</v>
      </c>
      <c r="JY1" s="62" t="s">
        <v>249</v>
      </c>
      <c r="JZ1" s="62" t="s">
        <v>250</v>
      </c>
      <c r="KA1" s="62" t="s">
        <v>251</v>
      </c>
      <c r="KB1" s="62" t="s">
        <v>252</v>
      </c>
      <c r="KC1" s="62" t="s">
        <v>253</v>
      </c>
      <c r="KD1" s="63" t="s">
        <v>412</v>
      </c>
      <c r="KE1" s="63" t="s">
        <v>227</v>
      </c>
      <c r="KF1" s="63" t="s">
        <v>239</v>
      </c>
      <c r="KG1" s="63" t="s">
        <v>254</v>
      </c>
      <c r="KH1" s="62" t="s">
        <v>255</v>
      </c>
      <c r="KI1" s="63" t="s">
        <v>413</v>
      </c>
      <c r="KJ1" s="63" t="s">
        <v>227</v>
      </c>
      <c r="KK1" s="63" t="s">
        <v>239</v>
      </c>
      <c r="KL1" s="63" t="s">
        <v>254</v>
      </c>
      <c r="KM1" s="62" t="s">
        <v>256</v>
      </c>
      <c r="KN1" s="63" t="s">
        <v>414</v>
      </c>
      <c r="KO1" s="63" t="s">
        <v>227</v>
      </c>
      <c r="KP1" s="63" t="s">
        <v>239</v>
      </c>
      <c r="KQ1" s="63" t="s">
        <v>254</v>
      </c>
      <c r="KR1" s="64" t="s">
        <v>257</v>
      </c>
      <c r="KS1" s="64" t="s">
        <v>4</v>
      </c>
      <c r="KT1" s="64" t="s">
        <v>399</v>
      </c>
      <c r="KU1" s="65" t="s">
        <v>258</v>
      </c>
      <c r="KV1" s="65" t="s">
        <v>259</v>
      </c>
    </row>
    <row r="2" spans="1:308" ht="17.399999999999999" customHeight="1" x14ac:dyDescent="0.3">
      <c r="A2" s="66" t="s">
        <v>260</v>
      </c>
      <c r="B2" s="16" t="s">
        <v>261</v>
      </c>
      <c r="C2" s="16" t="s">
        <v>262</v>
      </c>
      <c r="D2" s="16" t="s">
        <v>263</v>
      </c>
      <c r="E2" s="16">
        <v>0</v>
      </c>
      <c r="F2" s="67">
        <v>2</v>
      </c>
      <c r="G2" s="67">
        <v>1</v>
      </c>
      <c r="H2" s="68">
        <v>1.0410958904109588</v>
      </c>
      <c r="I2" s="70">
        <v>2.7397260273972601E-2</v>
      </c>
      <c r="J2" s="71">
        <v>1.0136986301369864</v>
      </c>
      <c r="K2" s="16" t="s">
        <v>264</v>
      </c>
      <c r="L2" s="16">
        <v>11</v>
      </c>
      <c r="M2" s="16">
        <v>74</v>
      </c>
      <c r="N2" s="16">
        <v>1.55</v>
      </c>
      <c r="O2" s="16">
        <v>0.04</v>
      </c>
      <c r="P2" s="16">
        <v>2.09</v>
      </c>
      <c r="Q2" s="69">
        <v>0</v>
      </c>
      <c r="R2" s="69">
        <v>0</v>
      </c>
      <c r="S2" s="69">
        <v>2</v>
      </c>
      <c r="T2" s="69">
        <v>1</v>
      </c>
      <c r="U2" s="67">
        <v>8</v>
      </c>
      <c r="V2" s="67">
        <v>30</v>
      </c>
      <c r="W2" s="67">
        <v>2.5</v>
      </c>
      <c r="X2" s="67">
        <v>0</v>
      </c>
      <c r="Y2" s="67">
        <v>0</v>
      </c>
      <c r="Z2" s="70">
        <f>(V2+W2+X2+Y2)/L2</f>
        <v>2.9545454545454546</v>
      </c>
      <c r="AA2" s="67">
        <v>1</v>
      </c>
      <c r="AB2" s="67">
        <v>0</v>
      </c>
      <c r="AC2" s="67">
        <v>0</v>
      </c>
      <c r="AD2" s="16">
        <v>0</v>
      </c>
      <c r="AE2" s="16">
        <v>0</v>
      </c>
      <c r="AF2" s="16">
        <v>0</v>
      </c>
      <c r="AG2" s="16">
        <v>0</v>
      </c>
      <c r="AH2" s="16">
        <v>0</v>
      </c>
      <c r="AI2" s="16">
        <v>1</v>
      </c>
      <c r="AJ2" s="16">
        <v>0</v>
      </c>
      <c r="AK2" s="16">
        <v>0</v>
      </c>
      <c r="AL2" s="16">
        <v>0</v>
      </c>
      <c r="AM2" s="16">
        <v>0</v>
      </c>
      <c r="AN2" s="16">
        <v>1</v>
      </c>
      <c r="AO2" s="16">
        <v>1</v>
      </c>
      <c r="AP2" s="16">
        <v>31</v>
      </c>
      <c r="AQ2" s="16" t="s">
        <v>265</v>
      </c>
      <c r="AR2" s="73" t="s">
        <v>266</v>
      </c>
      <c r="AS2" s="69">
        <v>3</v>
      </c>
      <c r="AT2" s="69">
        <v>0</v>
      </c>
      <c r="AU2" s="73" t="s">
        <v>267</v>
      </c>
      <c r="AV2" s="69">
        <v>1</v>
      </c>
      <c r="AW2" s="16" t="s">
        <v>268</v>
      </c>
      <c r="AX2" s="69">
        <v>1</v>
      </c>
      <c r="AY2" s="16">
        <v>0</v>
      </c>
      <c r="AZ2" s="16">
        <v>0</v>
      </c>
      <c r="BA2" s="16">
        <v>0</v>
      </c>
      <c r="BB2" s="16">
        <v>1</v>
      </c>
      <c r="BC2" s="16">
        <v>1</v>
      </c>
      <c r="BD2" s="16">
        <v>1</v>
      </c>
      <c r="BE2" s="16">
        <v>0</v>
      </c>
      <c r="BF2" s="16">
        <v>0</v>
      </c>
      <c r="BG2" s="16">
        <v>0</v>
      </c>
      <c r="BH2" s="16">
        <v>0</v>
      </c>
      <c r="BI2" s="16">
        <v>0</v>
      </c>
      <c r="BJ2" s="16" t="s">
        <v>269</v>
      </c>
      <c r="BK2" s="16">
        <v>1</v>
      </c>
      <c r="BL2" s="16">
        <v>0</v>
      </c>
      <c r="BM2" s="16">
        <v>1</v>
      </c>
      <c r="BN2" s="16">
        <v>0</v>
      </c>
      <c r="BO2" s="16">
        <v>1</v>
      </c>
      <c r="BP2" s="16">
        <v>1</v>
      </c>
      <c r="BQ2" s="16">
        <v>1</v>
      </c>
      <c r="BR2" s="16">
        <v>1</v>
      </c>
      <c r="BS2" s="16">
        <v>1</v>
      </c>
      <c r="BU2" s="16">
        <v>1</v>
      </c>
      <c r="BV2" s="16">
        <v>3</v>
      </c>
      <c r="BW2" s="16">
        <v>0</v>
      </c>
      <c r="BX2" s="16">
        <v>3</v>
      </c>
      <c r="BY2" s="16">
        <v>0</v>
      </c>
      <c r="BZ2" s="16">
        <v>1</v>
      </c>
      <c r="CA2" s="16">
        <v>0</v>
      </c>
      <c r="CB2" s="16">
        <v>1</v>
      </c>
      <c r="CC2" s="16">
        <v>1</v>
      </c>
      <c r="CD2" s="16">
        <v>1</v>
      </c>
      <c r="CE2" s="16">
        <v>1</v>
      </c>
      <c r="CF2" s="16">
        <v>0</v>
      </c>
      <c r="CG2" s="16">
        <v>1</v>
      </c>
      <c r="CH2" s="16">
        <v>0</v>
      </c>
      <c r="CI2" s="16">
        <v>1</v>
      </c>
      <c r="CJ2" s="16" t="s">
        <v>270</v>
      </c>
      <c r="CK2" s="16">
        <v>10.9</v>
      </c>
      <c r="CL2" s="16">
        <v>34.700000000000003</v>
      </c>
      <c r="CM2" s="16">
        <v>2700</v>
      </c>
      <c r="CN2" s="16">
        <v>52</v>
      </c>
      <c r="CO2" s="16">
        <v>42</v>
      </c>
      <c r="CP2" s="69">
        <f>(CM2*CN2)/100</f>
        <v>1404</v>
      </c>
      <c r="CQ2" s="69">
        <f>(CO2*CM2)/100</f>
        <v>1134</v>
      </c>
      <c r="CR2" s="16">
        <v>279000</v>
      </c>
      <c r="CS2" s="16">
        <v>1</v>
      </c>
      <c r="CT2" s="16">
        <v>1</v>
      </c>
      <c r="CU2" s="16">
        <v>1</v>
      </c>
      <c r="CV2" s="16">
        <v>0</v>
      </c>
      <c r="CW2" s="16">
        <v>0</v>
      </c>
      <c r="CX2" s="16">
        <v>142</v>
      </c>
      <c r="CY2" s="16">
        <v>4.04</v>
      </c>
      <c r="CZ2" s="16">
        <v>108</v>
      </c>
      <c r="DA2" s="16">
        <v>24</v>
      </c>
      <c r="DB2" s="16">
        <v>7</v>
      </c>
      <c r="DC2" s="16">
        <v>0.28999999999999998</v>
      </c>
      <c r="DD2" s="71">
        <f>(0.413*M2)/DC2</f>
        <v>105.38620689655173</v>
      </c>
      <c r="DE2" s="16">
        <v>9.4</v>
      </c>
      <c r="DF2" s="16">
        <v>1.94</v>
      </c>
      <c r="DG2" s="16">
        <v>4.5</v>
      </c>
      <c r="DH2" s="16">
        <v>0</v>
      </c>
      <c r="DI2" s="16">
        <v>0</v>
      </c>
      <c r="DJ2" s="16">
        <v>36</v>
      </c>
      <c r="DK2" s="16">
        <v>28</v>
      </c>
      <c r="DL2" s="16">
        <v>244</v>
      </c>
      <c r="DM2" s="16">
        <v>14</v>
      </c>
      <c r="DN2" s="16">
        <v>36.700000000000003</v>
      </c>
      <c r="DO2" s="16">
        <v>0.5</v>
      </c>
      <c r="DP2" s="16">
        <v>0.2</v>
      </c>
      <c r="DQ2" s="74">
        <v>68</v>
      </c>
      <c r="DR2" s="74">
        <v>88</v>
      </c>
      <c r="DS2" s="74">
        <v>70</v>
      </c>
      <c r="DT2" s="74">
        <v>98</v>
      </c>
      <c r="DU2" s="74">
        <v>93</v>
      </c>
      <c r="DV2" s="75">
        <v>1</v>
      </c>
      <c r="DW2" s="74">
        <v>1</v>
      </c>
      <c r="DX2" s="69">
        <v>0</v>
      </c>
      <c r="DY2" s="69">
        <v>0</v>
      </c>
      <c r="DZ2" s="69">
        <v>0</v>
      </c>
      <c r="EA2" s="69">
        <v>0</v>
      </c>
      <c r="EB2" s="69">
        <v>0</v>
      </c>
      <c r="EC2" s="69">
        <f>IF(DQ2&lt;70, 1,0)</f>
        <v>1</v>
      </c>
      <c r="ED2" s="69">
        <f>IF(DR2&lt;70, 1,0)</f>
        <v>0</v>
      </c>
      <c r="EE2" s="69">
        <f>IF(DS2&lt;70, 1,0)</f>
        <v>0</v>
      </c>
      <c r="EF2" s="69">
        <f>IF(DT2&lt;70, 1,0)</f>
        <v>0</v>
      </c>
      <c r="EG2" s="69">
        <f>IF(DU2&lt;70, 1,0)</f>
        <v>0</v>
      </c>
      <c r="EH2" s="69">
        <f>SUM(EC2:EG2)</f>
        <v>1</v>
      </c>
      <c r="EI2" s="69">
        <f>IF(EH2&gt;=2,1,0)</f>
        <v>0</v>
      </c>
      <c r="EJ2" s="69">
        <f>IF(EH2&gt;=3,1,0)</f>
        <v>0</v>
      </c>
      <c r="EK2" s="74">
        <f t="shared" ref="EK2:EK18" si="0">DR2*100/DQ2</f>
        <v>129.41176470588235</v>
      </c>
      <c r="EL2" s="74">
        <f t="shared" ref="EL2:EL18" si="1">DS2*100/DQ2</f>
        <v>102.94117647058823</v>
      </c>
      <c r="EM2" s="74">
        <f t="shared" ref="EM2:EM11" si="2">DT2*100/DQ2</f>
        <v>144.11764705882354</v>
      </c>
      <c r="EN2" s="74">
        <f t="shared" ref="EN2:EN11" si="3">DU2*100/DQ2</f>
        <v>136.76470588235293</v>
      </c>
      <c r="EO2" s="16">
        <v>244</v>
      </c>
      <c r="EP2" s="16">
        <v>237</v>
      </c>
      <c r="EQ2" s="16">
        <v>190</v>
      </c>
      <c r="ER2" s="16">
        <v>240</v>
      </c>
      <c r="ES2" s="16">
        <v>316</v>
      </c>
      <c r="ET2" s="16">
        <v>24.62</v>
      </c>
      <c r="EU2" s="16">
        <v>15.77</v>
      </c>
      <c r="EV2" s="69">
        <v>0</v>
      </c>
      <c r="EW2" s="69">
        <v>1</v>
      </c>
      <c r="EX2" s="69">
        <v>1</v>
      </c>
      <c r="EY2" s="69">
        <f>((EU2-ET2)/ET2)*100</f>
        <v>-35.946385052802604</v>
      </c>
      <c r="EZ2" s="69">
        <f>((ET2-EU2)/ET2)*100</f>
        <v>35.946385052802604</v>
      </c>
      <c r="FA2" s="16">
        <v>100</v>
      </c>
      <c r="FB2" s="16">
        <v>0.42</v>
      </c>
      <c r="FC2" s="16">
        <f>FA2*FB2</f>
        <v>42</v>
      </c>
      <c r="FD2" s="71">
        <v>1.98</v>
      </c>
      <c r="FE2" s="71">
        <v>0</v>
      </c>
      <c r="FF2" s="71">
        <v>0</v>
      </c>
      <c r="FG2" s="71">
        <v>1.32</v>
      </c>
      <c r="FH2" s="71">
        <v>2.14</v>
      </c>
      <c r="FI2" s="71">
        <v>11.42</v>
      </c>
      <c r="FJ2" s="71">
        <v>0</v>
      </c>
      <c r="FK2" s="76">
        <v>750</v>
      </c>
      <c r="FL2" s="71">
        <f>(FD2*FC2)/100</f>
        <v>0.83160000000000001</v>
      </c>
      <c r="FM2" s="16">
        <v>135</v>
      </c>
      <c r="FN2" s="16">
        <v>84.27</v>
      </c>
      <c r="FO2" s="16">
        <f>FD2*1</f>
        <v>1.98</v>
      </c>
      <c r="FP2" s="77">
        <v>11.21</v>
      </c>
      <c r="FQ2" s="76">
        <v>400</v>
      </c>
      <c r="FR2" s="69">
        <f>(FE2*FC2)/100</f>
        <v>0</v>
      </c>
      <c r="FS2" s="16">
        <v>85</v>
      </c>
      <c r="FT2" s="16">
        <v>44.96</v>
      </c>
      <c r="FU2" s="16">
        <f>FE2*1</f>
        <v>0</v>
      </c>
      <c r="FV2" s="77">
        <v>7.04</v>
      </c>
      <c r="FW2" s="76">
        <v>263</v>
      </c>
      <c r="FX2" s="78">
        <f>(FC2*FF2)/100</f>
        <v>0</v>
      </c>
      <c r="FY2" s="16">
        <v>34</v>
      </c>
      <c r="FZ2" s="16">
        <v>29.6</v>
      </c>
      <c r="GA2" s="16">
        <f>FF2*1</f>
        <v>0</v>
      </c>
      <c r="GB2" s="77">
        <v>2.82</v>
      </c>
      <c r="GC2" s="76">
        <v>81</v>
      </c>
      <c r="GD2" s="71">
        <f>(FG2*FC2)/100</f>
        <v>0.5544</v>
      </c>
      <c r="GE2" s="16">
        <v>16</v>
      </c>
      <c r="GF2" s="16">
        <v>9.11</v>
      </c>
      <c r="GG2" s="16">
        <f>FG2*1</f>
        <v>1.32</v>
      </c>
      <c r="GH2" s="77">
        <v>1.33</v>
      </c>
      <c r="GI2" s="76">
        <v>49</v>
      </c>
      <c r="GJ2" s="78">
        <f>(FC2*FH2)/100</f>
        <v>0.89880000000000004</v>
      </c>
      <c r="GK2" s="16">
        <v>59</v>
      </c>
      <c r="GL2" s="16">
        <v>5.52</v>
      </c>
      <c r="GM2" s="16">
        <f>FC2*1</f>
        <v>42</v>
      </c>
      <c r="GN2" s="77">
        <v>4.92</v>
      </c>
      <c r="GO2" s="76">
        <v>85</v>
      </c>
      <c r="GP2" s="71">
        <f>(FI2*FC2)/100</f>
        <v>4.7964000000000002</v>
      </c>
      <c r="GQ2" s="16">
        <v>976</v>
      </c>
      <c r="GR2" s="16">
        <v>4.5999999999999996</v>
      </c>
      <c r="GS2" s="16">
        <f>FI2*1</f>
        <v>11.42</v>
      </c>
      <c r="GT2" s="77">
        <v>80.98</v>
      </c>
      <c r="GU2" s="76">
        <v>51</v>
      </c>
      <c r="GV2" s="78">
        <f>(FJ2*FC2)/100</f>
        <v>0</v>
      </c>
      <c r="GW2" s="16">
        <v>5</v>
      </c>
      <c r="GX2" s="16">
        <v>12.61</v>
      </c>
      <c r="GY2" s="16">
        <f>FJ2*1</f>
        <v>0</v>
      </c>
      <c r="GZ2" s="77">
        <v>5.19</v>
      </c>
      <c r="HA2" s="16">
        <v>1</v>
      </c>
      <c r="HB2" s="43">
        <v>10</v>
      </c>
      <c r="HC2" s="69">
        <v>0</v>
      </c>
      <c r="HD2" s="16">
        <v>1</v>
      </c>
      <c r="HE2" s="43">
        <v>21</v>
      </c>
      <c r="HF2" s="69">
        <v>1</v>
      </c>
      <c r="HG2" s="16">
        <v>0</v>
      </c>
      <c r="HH2" s="16">
        <v>0</v>
      </c>
      <c r="HK2" s="16">
        <v>1</v>
      </c>
      <c r="HL2" s="16">
        <v>4</v>
      </c>
      <c r="HM2" s="16">
        <v>4</v>
      </c>
      <c r="HN2" s="16">
        <v>0</v>
      </c>
      <c r="HP2" s="16">
        <v>0</v>
      </c>
      <c r="HW2" s="79"/>
      <c r="IA2" s="79" t="s">
        <v>271</v>
      </c>
      <c r="ID2" s="16">
        <v>1</v>
      </c>
      <c r="IE2" s="16">
        <v>6</v>
      </c>
      <c r="IF2" s="16">
        <v>4</v>
      </c>
      <c r="IG2" s="16">
        <v>0</v>
      </c>
      <c r="IH2" s="16">
        <v>0</v>
      </c>
      <c r="IL2" s="69">
        <v>0</v>
      </c>
      <c r="IM2" s="69">
        <v>0</v>
      </c>
      <c r="IN2" s="69">
        <v>0</v>
      </c>
      <c r="IO2" s="69">
        <v>1</v>
      </c>
      <c r="IP2" s="80">
        <v>1</v>
      </c>
      <c r="IQ2" s="81"/>
      <c r="IR2" s="69">
        <v>0</v>
      </c>
      <c r="IS2" s="69">
        <v>0</v>
      </c>
      <c r="IT2" s="69">
        <v>0</v>
      </c>
      <c r="IU2" s="69">
        <v>1</v>
      </c>
      <c r="IV2" s="81">
        <v>1</v>
      </c>
      <c r="IW2" s="16">
        <v>88</v>
      </c>
      <c r="IX2" s="16">
        <v>14</v>
      </c>
      <c r="IY2" s="16">
        <v>0</v>
      </c>
      <c r="IZ2" s="16" t="s">
        <v>272</v>
      </c>
      <c r="JA2" s="65" t="s">
        <v>273</v>
      </c>
      <c r="JB2" s="16">
        <v>0</v>
      </c>
      <c r="JH2" s="16">
        <v>0</v>
      </c>
      <c r="JN2" s="16">
        <v>0</v>
      </c>
      <c r="JO2" s="16">
        <v>0</v>
      </c>
      <c r="JP2" s="16">
        <v>0</v>
      </c>
      <c r="JQ2" s="16">
        <v>0</v>
      </c>
      <c r="JR2" s="16">
        <v>0</v>
      </c>
      <c r="JX2" s="16">
        <v>0</v>
      </c>
      <c r="JY2" s="16">
        <v>0</v>
      </c>
      <c r="JZ2" s="16">
        <v>0</v>
      </c>
      <c r="KA2" s="16">
        <v>0</v>
      </c>
      <c r="KC2" s="16">
        <v>0</v>
      </c>
      <c r="KH2" s="16">
        <v>0</v>
      </c>
      <c r="KM2" s="16">
        <v>0</v>
      </c>
      <c r="KR2" s="16">
        <v>0</v>
      </c>
      <c r="KS2" s="16">
        <v>0</v>
      </c>
      <c r="KU2" s="69">
        <v>1</v>
      </c>
      <c r="KV2" s="78">
        <v>38.1</v>
      </c>
    </row>
    <row r="3" spans="1:308" ht="17.399999999999999" customHeight="1" x14ac:dyDescent="0.3">
      <c r="A3" s="66" t="s">
        <v>260</v>
      </c>
      <c r="B3" s="16" t="s">
        <v>274</v>
      </c>
      <c r="C3" s="16" t="s">
        <v>275</v>
      </c>
      <c r="D3" s="16" t="s">
        <v>276</v>
      </c>
      <c r="E3" s="16">
        <v>0</v>
      </c>
      <c r="F3" s="16">
        <v>1</v>
      </c>
      <c r="G3" s="16">
        <v>0</v>
      </c>
      <c r="H3" s="68">
        <v>5.9260273972602739</v>
      </c>
      <c r="I3" s="70">
        <v>5.6</v>
      </c>
      <c r="J3" s="71">
        <v>0.3260273972602743</v>
      </c>
      <c r="K3" s="16" t="s">
        <v>264</v>
      </c>
      <c r="L3" s="16">
        <v>18.5</v>
      </c>
      <c r="M3" s="16">
        <v>102</v>
      </c>
      <c r="N3" s="16">
        <v>-0.54</v>
      </c>
      <c r="O3" s="16">
        <v>-2.4900000000000002</v>
      </c>
      <c r="P3" s="16">
        <v>1.39</v>
      </c>
      <c r="Q3" s="69">
        <v>1</v>
      </c>
      <c r="R3" s="69">
        <v>1</v>
      </c>
      <c r="S3" s="69">
        <v>1</v>
      </c>
      <c r="T3" s="69">
        <v>1</v>
      </c>
      <c r="U3" s="16">
        <v>5</v>
      </c>
      <c r="V3" s="16">
        <v>0</v>
      </c>
      <c r="W3" s="16">
        <f>0.25*15</f>
        <v>3.75</v>
      </c>
      <c r="X3" s="16">
        <v>0</v>
      </c>
      <c r="Y3" s="16">
        <v>0</v>
      </c>
      <c r="Z3" s="71">
        <f>(V3+W3+X3+Y3)/L3</f>
        <v>0.20270270270270271</v>
      </c>
      <c r="AA3" s="16">
        <v>1</v>
      </c>
      <c r="AB3" s="16">
        <v>1</v>
      </c>
      <c r="AC3" s="16">
        <v>1</v>
      </c>
      <c r="AD3" s="16">
        <v>0</v>
      </c>
      <c r="AE3" s="16">
        <v>0</v>
      </c>
      <c r="AF3" s="16">
        <v>0</v>
      </c>
      <c r="AG3" s="16">
        <v>0</v>
      </c>
      <c r="AH3" s="16">
        <v>1</v>
      </c>
      <c r="AI3" s="16">
        <v>1</v>
      </c>
      <c r="AJ3" s="16">
        <v>0</v>
      </c>
      <c r="AK3" s="16">
        <v>0</v>
      </c>
      <c r="AL3" s="16">
        <v>0</v>
      </c>
      <c r="AM3" s="16">
        <v>0</v>
      </c>
      <c r="AN3" s="16">
        <v>0</v>
      </c>
      <c r="AO3" s="16">
        <v>1</v>
      </c>
      <c r="AP3" s="16">
        <v>13</v>
      </c>
      <c r="AQ3" s="82"/>
      <c r="AR3" s="73" t="s">
        <v>277</v>
      </c>
      <c r="AS3" s="69">
        <v>5</v>
      </c>
      <c r="AT3" s="69">
        <v>0</v>
      </c>
      <c r="AU3" s="73" t="s">
        <v>267</v>
      </c>
      <c r="AV3" s="69">
        <v>1</v>
      </c>
      <c r="AW3" s="16" t="s">
        <v>278</v>
      </c>
      <c r="AX3" s="69">
        <v>4</v>
      </c>
      <c r="AY3" s="16">
        <v>0</v>
      </c>
      <c r="AZ3" s="16">
        <v>0</v>
      </c>
      <c r="BA3" s="16">
        <v>0</v>
      </c>
      <c r="BB3" s="16">
        <v>0</v>
      </c>
      <c r="BC3" s="16">
        <v>1</v>
      </c>
      <c r="BD3" s="16">
        <v>1</v>
      </c>
      <c r="BE3" s="16">
        <v>0</v>
      </c>
      <c r="BF3" s="16">
        <v>1</v>
      </c>
      <c r="BG3" s="16">
        <v>0</v>
      </c>
      <c r="BH3" s="16">
        <v>0</v>
      </c>
      <c r="BI3" s="16">
        <v>0</v>
      </c>
      <c r="BJ3" s="16" t="s">
        <v>279</v>
      </c>
      <c r="BK3" s="16">
        <v>2</v>
      </c>
      <c r="BL3" s="16">
        <v>1</v>
      </c>
      <c r="BM3" s="16">
        <v>1</v>
      </c>
      <c r="BN3" s="16">
        <v>0</v>
      </c>
      <c r="BO3" s="16">
        <v>0</v>
      </c>
      <c r="BP3" s="16">
        <v>1</v>
      </c>
      <c r="BQ3" s="16">
        <v>1</v>
      </c>
      <c r="BR3" s="16">
        <v>1</v>
      </c>
      <c r="BS3" s="16">
        <v>1</v>
      </c>
      <c r="BU3" s="16">
        <v>1</v>
      </c>
      <c r="BV3" s="16">
        <v>1</v>
      </c>
      <c r="BW3" s="16">
        <v>0</v>
      </c>
      <c r="BX3" s="16">
        <v>0</v>
      </c>
      <c r="BY3" s="16">
        <v>0</v>
      </c>
      <c r="BZ3" s="16">
        <v>1</v>
      </c>
      <c r="CA3" s="16">
        <v>0</v>
      </c>
      <c r="CB3" s="16">
        <v>1</v>
      </c>
      <c r="CC3" s="16">
        <v>1</v>
      </c>
      <c r="CD3" s="16">
        <v>0</v>
      </c>
      <c r="CE3" s="16">
        <v>3</v>
      </c>
      <c r="CF3" s="16">
        <v>0</v>
      </c>
      <c r="CG3" s="16">
        <v>1</v>
      </c>
      <c r="CH3" s="16">
        <v>0</v>
      </c>
      <c r="CI3" s="16">
        <v>1</v>
      </c>
      <c r="CJ3" s="16" t="s">
        <v>276</v>
      </c>
      <c r="CK3" s="16">
        <v>8.9</v>
      </c>
      <c r="CL3" s="16">
        <v>29.9</v>
      </c>
      <c r="CM3" s="16">
        <v>2400</v>
      </c>
      <c r="CN3" s="16">
        <v>80</v>
      </c>
      <c r="CO3" s="16">
        <v>17</v>
      </c>
      <c r="CP3" s="69">
        <f t="shared" ref="CP3:CP31" si="4">(CM3*CN3)/100</f>
        <v>1920</v>
      </c>
      <c r="CQ3" s="69">
        <f t="shared" ref="CQ3:CQ31" si="5">(CO3*CM3)/100</f>
        <v>408</v>
      </c>
      <c r="CR3" s="16">
        <v>82000</v>
      </c>
      <c r="CS3" s="16">
        <v>1</v>
      </c>
      <c r="CT3" s="16">
        <v>1</v>
      </c>
      <c r="CU3" s="16">
        <v>0</v>
      </c>
      <c r="CV3" s="16">
        <v>1</v>
      </c>
      <c r="CW3" s="16">
        <v>1</v>
      </c>
      <c r="CX3" s="16">
        <v>141</v>
      </c>
      <c r="CY3" s="16">
        <v>3.76</v>
      </c>
      <c r="CZ3" s="16">
        <v>107</v>
      </c>
      <c r="DA3" s="16">
        <v>20.6</v>
      </c>
      <c r="DB3" s="16">
        <v>12</v>
      </c>
      <c r="DC3" s="16">
        <v>0.33</v>
      </c>
      <c r="DD3" s="71">
        <f>(0.413*M3)/DC3</f>
        <v>127.65454545454544</v>
      </c>
      <c r="DE3" s="16">
        <v>8.6</v>
      </c>
      <c r="DF3" s="16">
        <v>1.72</v>
      </c>
      <c r="DG3" s="16">
        <v>4.8</v>
      </c>
      <c r="DH3" s="16">
        <v>0</v>
      </c>
      <c r="DI3" s="16">
        <v>0</v>
      </c>
      <c r="DJ3" s="16">
        <v>84</v>
      </c>
      <c r="DK3" s="16">
        <v>95</v>
      </c>
      <c r="DL3" s="16">
        <v>485</v>
      </c>
      <c r="DM3" s="83">
        <v>1409</v>
      </c>
      <c r="DN3" s="16">
        <v>33.5</v>
      </c>
      <c r="DO3" s="16">
        <v>1</v>
      </c>
      <c r="DP3" s="16">
        <v>0.7</v>
      </c>
      <c r="DQ3" s="74">
        <v>55</v>
      </c>
      <c r="DR3" s="74">
        <v>70</v>
      </c>
      <c r="DS3" s="74">
        <v>36</v>
      </c>
      <c r="DT3" s="74">
        <v>68</v>
      </c>
      <c r="DU3" s="74">
        <v>41</v>
      </c>
      <c r="DV3" s="75">
        <v>3</v>
      </c>
      <c r="DW3" s="74">
        <v>1</v>
      </c>
      <c r="DX3" s="69">
        <v>0</v>
      </c>
      <c r="DY3" s="69">
        <v>1</v>
      </c>
      <c r="DZ3" s="69">
        <v>1</v>
      </c>
      <c r="EA3" s="69">
        <v>1</v>
      </c>
      <c r="EB3" s="69">
        <v>1</v>
      </c>
      <c r="EC3" s="69">
        <f t="shared" ref="EC3:EG31" si="6">IF(DQ3&lt;70, 1,0)</f>
        <v>1</v>
      </c>
      <c r="ED3" s="69">
        <f t="shared" si="6"/>
        <v>0</v>
      </c>
      <c r="EE3" s="69">
        <f t="shared" si="6"/>
        <v>1</v>
      </c>
      <c r="EF3" s="69">
        <f t="shared" si="6"/>
        <v>1</v>
      </c>
      <c r="EG3" s="69">
        <f t="shared" si="6"/>
        <v>1</v>
      </c>
      <c r="EH3" s="69">
        <f t="shared" ref="EH3:EH31" si="7">SUM(EC3:EG3)</f>
        <v>4</v>
      </c>
      <c r="EI3" s="69">
        <f t="shared" ref="EI3:EI31" si="8">IF(EH3&gt;=2,1,0)</f>
        <v>1</v>
      </c>
      <c r="EJ3" s="69">
        <f t="shared" ref="EJ3:EJ31" si="9">IF(EH3&gt;=3,1,0)</f>
        <v>1</v>
      </c>
      <c r="EK3" s="74">
        <f t="shared" si="0"/>
        <v>127.27272727272727</v>
      </c>
      <c r="EL3" s="74">
        <f t="shared" si="1"/>
        <v>65.454545454545453</v>
      </c>
      <c r="EM3" s="74">
        <f t="shared" si="2"/>
        <v>123.63636363636364</v>
      </c>
      <c r="EN3" s="74">
        <f t="shared" si="3"/>
        <v>74.545454545454547</v>
      </c>
      <c r="EO3" s="16">
        <v>485</v>
      </c>
      <c r="EP3" s="16">
        <v>509</v>
      </c>
      <c r="EQ3" s="16">
        <v>369</v>
      </c>
      <c r="ER3" s="16">
        <v>394</v>
      </c>
      <c r="ES3" s="16">
        <v>429</v>
      </c>
      <c r="ET3" s="16">
        <v>29.43</v>
      </c>
      <c r="EU3" s="16">
        <v>34.299999999999997</v>
      </c>
      <c r="EV3" s="69">
        <v>0</v>
      </c>
      <c r="EW3" s="69">
        <v>0</v>
      </c>
      <c r="EX3" s="69">
        <v>0</v>
      </c>
      <c r="EY3" s="69">
        <f t="shared" ref="EY3:EY31" si="10">((EU3-ET3)/ET3)*100</f>
        <v>16.547740400951401</v>
      </c>
      <c r="EZ3" s="69"/>
      <c r="FA3" s="16">
        <v>100</v>
      </c>
      <c r="FB3" s="16">
        <v>0</v>
      </c>
      <c r="FC3" s="16">
        <v>0</v>
      </c>
      <c r="FD3" s="71">
        <v>0</v>
      </c>
      <c r="FE3" s="16">
        <v>1.61</v>
      </c>
      <c r="FF3" s="71">
        <v>0</v>
      </c>
      <c r="FG3" s="71">
        <v>0</v>
      </c>
      <c r="FH3" s="71">
        <v>0</v>
      </c>
      <c r="FI3" s="71">
        <v>0</v>
      </c>
      <c r="FJ3" s="71">
        <v>0</v>
      </c>
      <c r="FK3" s="76">
        <v>449</v>
      </c>
      <c r="FL3" s="71">
        <f t="shared" ref="FL3:FL31" si="11">(FD3*FC3)/100</f>
        <v>0</v>
      </c>
      <c r="FM3" s="16">
        <v>1236</v>
      </c>
      <c r="FN3" s="16">
        <v>94.43</v>
      </c>
      <c r="FO3" s="16">
        <f t="shared" ref="FO3:FO7" si="12">FD3*1</f>
        <v>0</v>
      </c>
      <c r="FP3" s="77">
        <v>90.66</v>
      </c>
      <c r="FQ3" s="76">
        <v>113</v>
      </c>
      <c r="FR3" s="69">
        <f t="shared" ref="FR3:FR7" si="13">(FE3*FC3)/100</f>
        <v>0</v>
      </c>
      <c r="FS3" s="16">
        <v>81</v>
      </c>
      <c r="FT3" s="16">
        <v>29.73</v>
      </c>
      <c r="FU3" s="16">
        <f t="shared" ref="FU3:FU7" si="14">FE3*1</f>
        <v>1.61</v>
      </c>
      <c r="FV3" s="77">
        <v>5.92</v>
      </c>
      <c r="FW3" s="76">
        <v>218</v>
      </c>
      <c r="FX3" s="78">
        <f t="shared" ref="FX3:FX7" si="15">(FC3*FF3)/100</f>
        <v>0</v>
      </c>
      <c r="FY3" s="16">
        <v>1141</v>
      </c>
      <c r="FZ3" s="16">
        <v>45.94</v>
      </c>
      <c r="GA3" s="16">
        <f t="shared" ref="GA3:GA7" si="16">FF3*1</f>
        <v>0</v>
      </c>
      <c r="GB3" s="77">
        <v>83.75</v>
      </c>
      <c r="GC3" s="76">
        <v>118</v>
      </c>
      <c r="GD3" s="71">
        <f t="shared" ref="GD3:GD7" si="17">(FG3*FC3)/100</f>
        <v>0</v>
      </c>
      <c r="GE3" s="16">
        <v>14</v>
      </c>
      <c r="GF3" s="16">
        <v>24.74</v>
      </c>
      <c r="GG3" s="16">
        <f t="shared" ref="GG3:GG7" si="18">FG3*1</f>
        <v>0</v>
      </c>
      <c r="GH3" s="77">
        <v>1</v>
      </c>
      <c r="GI3" s="76">
        <v>0</v>
      </c>
      <c r="GJ3" s="69">
        <f t="shared" ref="GJ3:GJ7" si="19">(FC3*FH3)/100</f>
        <v>0</v>
      </c>
      <c r="GK3" s="16">
        <v>0</v>
      </c>
      <c r="GL3" s="16">
        <v>0</v>
      </c>
      <c r="GM3" s="16">
        <f t="shared" ref="GM3:GM7" si="20">FC3*1</f>
        <v>0</v>
      </c>
      <c r="GN3" s="77">
        <v>0</v>
      </c>
      <c r="GO3" s="76">
        <v>25</v>
      </c>
      <c r="GP3" s="71">
        <f t="shared" ref="GP3:GP7" si="21">(FI3*FC3)/100</f>
        <v>0</v>
      </c>
      <c r="GQ3" s="16">
        <v>123</v>
      </c>
      <c r="GR3" s="16">
        <v>5.35</v>
      </c>
      <c r="GS3" s="16">
        <f t="shared" ref="GS3:GS7" si="22">FI3*1</f>
        <v>0</v>
      </c>
      <c r="GT3" s="77">
        <v>9.02</v>
      </c>
      <c r="GU3" s="76">
        <v>1</v>
      </c>
      <c r="GV3" s="78">
        <f t="shared" ref="GV3:GV7" si="23">(FJ3*FC3)/100</f>
        <v>0</v>
      </c>
      <c r="GW3" s="16">
        <v>4</v>
      </c>
      <c r="GX3" s="16">
        <v>0.77</v>
      </c>
      <c r="GY3" s="16">
        <f t="shared" ref="GY3:GY7" si="24">FJ3*1</f>
        <v>0</v>
      </c>
      <c r="GZ3" s="77">
        <v>4.87</v>
      </c>
      <c r="HA3" s="16">
        <v>1</v>
      </c>
      <c r="HB3" s="43">
        <v>18</v>
      </c>
      <c r="HC3" s="69">
        <v>1</v>
      </c>
      <c r="HD3" s="16">
        <v>1</v>
      </c>
      <c r="HE3" s="43">
        <v>75</v>
      </c>
      <c r="HF3" s="69">
        <v>1</v>
      </c>
      <c r="HG3" s="16">
        <v>0</v>
      </c>
      <c r="HH3" s="16">
        <v>0</v>
      </c>
      <c r="HK3" s="16">
        <v>1</v>
      </c>
      <c r="HL3" s="16">
        <v>7</v>
      </c>
      <c r="HM3" s="16">
        <v>2</v>
      </c>
      <c r="HN3" s="16">
        <v>0</v>
      </c>
      <c r="HP3" s="16">
        <v>1</v>
      </c>
      <c r="HQ3" s="16">
        <v>49</v>
      </c>
      <c r="HR3" s="16">
        <v>3</v>
      </c>
      <c r="HS3" s="16">
        <v>1</v>
      </c>
      <c r="HT3" s="72">
        <v>44040</v>
      </c>
      <c r="HU3" s="16">
        <v>49</v>
      </c>
      <c r="HV3" s="16">
        <v>3</v>
      </c>
      <c r="HW3" s="69"/>
      <c r="IA3" s="69">
        <v>0</v>
      </c>
      <c r="ID3" s="16">
        <v>1</v>
      </c>
      <c r="IE3" s="16">
        <v>0</v>
      </c>
      <c r="IF3" s="16">
        <v>8</v>
      </c>
      <c r="IG3" s="16">
        <v>0</v>
      </c>
      <c r="IH3" s="16">
        <v>1</v>
      </c>
      <c r="II3" s="16">
        <v>8</v>
      </c>
      <c r="IJ3" s="16">
        <v>38</v>
      </c>
      <c r="IK3" s="16">
        <v>1</v>
      </c>
      <c r="IL3" s="69">
        <v>0</v>
      </c>
      <c r="IM3" s="69">
        <v>0</v>
      </c>
      <c r="IN3" s="69">
        <v>0</v>
      </c>
      <c r="IO3" s="69">
        <v>0</v>
      </c>
      <c r="IP3" s="80">
        <v>0</v>
      </c>
      <c r="IQ3" s="81"/>
      <c r="IR3" s="69">
        <v>0</v>
      </c>
      <c r="IS3" s="69">
        <v>0</v>
      </c>
      <c r="IT3" s="69">
        <v>0</v>
      </c>
      <c r="IU3" s="69">
        <v>0</v>
      </c>
      <c r="IV3" s="81">
        <v>0</v>
      </c>
      <c r="JB3" s="16">
        <v>0</v>
      </c>
      <c r="JH3" s="16">
        <v>0</v>
      </c>
      <c r="JN3" s="16">
        <v>0</v>
      </c>
      <c r="JO3" s="16">
        <v>0</v>
      </c>
      <c r="JP3" s="16">
        <v>0</v>
      </c>
      <c r="JQ3" s="16">
        <v>0</v>
      </c>
      <c r="JR3" s="16">
        <v>0</v>
      </c>
      <c r="JX3" s="16">
        <v>1</v>
      </c>
      <c r="JY3" s="16">
        <v>1</v>
      </c>
      <c r="JZ3" s="16">
        <v>0</v>
      </c>
      <c r="KA3" s="16">
        <v>3</v>
      </c>
      <c r="KB3" s="16">
        <v>1</v>
      </c>
      <c r="KC3" s="16">
        <v>1</v>
      </c>
      <c r="KD3" s="16">
        <v>14</v>
      </c>
      <c r="KF3" s="16" t="s">
        <v>280</v>
      </c>
      <c r="KH3" s="16">
        <v>1</v>
      </c>
      <c r="KI3" s="16">
        <v>14</v>
      </c>
      <c r="KK3" s="16" t="s">
        <v>281</v>
      </c>
      <c r="KL3" s="16" t="s">
        <v>252</v>
      </c>
      <c r="KM3" s="16">
        <v>1</v>
      </c>
      <c r="KN3" s="16">
        <v>20</v>
      </c>
      <c r="KO3" s="16">
        <v>7</v>
      </c>
      <c r="KP3" s="16" t="s">
        <v>282</v>
      </c>
      <c r="KQ3" s="16" t="s">
        <v>283</v>
      </c>
      <c r="KR3" s="16">
        <v>0</v>
      </c>
      <c r="KS3" s="16">
        <v>0</v>
      </c>
      <c r="KU3" s="69">
        <v>1</v>
      </c>
      <c r="KV3" s="78">
        <v>38.6</v>
      </c>
    </row>
    <row r="4" spans="1:308" ht="17.399999999999999" customHeight="1" x14ac:dyDescent="0.3">
      <c r="A4" s="16" t="s">
        <v>284</v>
      </c>
      <c r="B4" s="16" t="s">
        <v>285</v>
      </c>
      <c r="C4" s="16" t="s">
        <v>262</v>
      </c>
      <c r="D4" s="16" t="s">
        <v>286</v>
      </c>
      <c r="E4" s="16">
        <v>0</v>
      </c>
      <c r="F4" s="16">
        <v>1</v>
      </c>
      <c r="G4" s="16">
        <v>0</v>
      </c>
      <c r="H4" s="68">
        <v>9.0383561643835613</v>
      </c>
      <c r="I4" s="70">
        <v>7.8136986301369866</v>
      </c>
      <c r="J4" s="71">
        <v>1.2246575342465746</v>
      </c>
      <c r="K4" s="16" t="s">
        <v>264</v>
      </c>
      <c r="L4" s="16">
        <v>26.9</v>
      </c>
      <c r="M4" s="16">
        <v>129</v>
      </c>
      <c r="N4" s="16">
        <v>-0.31</v>
      </c>
      <c r="O4" s="16">
        <v>-0.6</v>
      </c>
      <c r="P4" s="16">
        <v>0.03</v>
      </c>
      <c r="Q4" s="69">
        <v>0</v>
      </c>
      <c r="R4" s="69">
        <v>0</v>
      </c>
      <c r="S4" s="69">
        <v>0</v>
      </c>
      <c r="T4" s="69">
        <v>1</v>
      </c>
      <c r="U4" s="16">
        <v>43</v>
      </c>
      <c r="V4" s="16">
        <v>0</v>
      </c>
      <c r="W4" s="16">
        <f>0.25*15</f>
        <v>3.75</v>
      </c>
      <c r="X4" s="16">
        <v>0</v>
      </c>
      <c r="Y4" s="16">
        <v>0</v>
      </c>
      <c r="Z4" s="71">
        <f>(V4+W4+X4+Y4)/L4</f>
        <v>0.13940520446096655</v>
      </c>
      <c r="AA4" s="16">
        <v>1</v>
      </c>
      <c r="AB4" s="16">
        <v>1</v>
      </c>
      <c r="AC4" s="16">
        <v>1</v>
      </c>
      <c r="AD4" s="16">
        <v>0</v>
      </c>
      <c r="AE4" s="16">
        <v>0</v>
      </c>
      <c r="AF4" s="16">
        <v>0</v>
      </c>
      <c r="AG4" s="16">
        <v>0</v>
      </c>
      <c r="AH4" s="16">
        <v>0</v>
      </c>
      <c r="AI4" s="16">
        <v>0</v>
      </c>
      <c r="AJ4" s="16">
        <v>0</v>
      </c>
      <c r="AK4" s="16">
        <v>0</v>
      </c>
      <c r="AL4" s="16">
        <v>1</v>
      </c>
      <c r="AM4" s="16">
        <v>0</v>
      </c>
      <c r="AN4" s="16">
        <v>1</v>
      </c>
      <c r="AO4" s="16">
        <v>3</v>
      </c>
      <c r="AP4" s="16">
        <v>11</v>
      </c>
      <c r="AQ4" s="16" t="s">
        <v>287</v>
      </c>
      <c r="AR4" s="73" t="s">
        <v>288</v>
      </c>
      <c r="AS4" s="69">
        <v>2</v>
      </c>
      <c r="AT4" s="69">
        <v>0</v>
      </c>
      <c r="AU4" s="73" t="s">
        <v>289</v>
      </c>
      <c r="AV4" s="69">
        <v>0</v>
      </c>
      <c r="AW4" s="16" t="s">
        <v>290</v>
      </c>
      <c r="AX4" s="69">
        <v>5</v>
      </c>
      <c r="AY4" s="16">
        <v>1</v>
      </c>
      <c r="AZ4" s="16">
        <v>1</v>
      </c>
      <c r="BA4" s="16">
        <v>1</v>
      </c>
      <c r="BB4" s="16">
        <v>0</v>
      </c>
      <c r="BC4" s="16">
        <v>0</v>
      </c>
      <c r="BD4" s="16">
        <v>0</v>
      </c>
      <c r="BE4" s="16">
        <v>0</v>
      </c>
      <c r="BF4" s="16">
        <v>0</v>
      </c>
      <c r="BG4" s="16">
        <v>0</v>
      </c>
      <c r="BH4" s="16">
        <v>0</v>
      </c>
      <c r="BI4" s="16">
        <v>0</v>
      </c>
      <c r="BJ4" s="16" t="s">
        <v>291</v>
      </c>
      <c r="BK4" s="16">
        <v>3</v>
      </c>
      <c r="BL4" s="16">
        <v>1</v>
      </c>
      <c r="BM4" s="16">
        <v>1</v>
      </c>
      <c r="BN4" s="16">
        <v>0</v>
      </c>
      <c r="BO4" s="16">
        <v>1</v>
      </c>
      <c r="BP4" s="16">
        <v>1</v>
      </c>
      <c r="BQ4" s="16">
        <v>1</v>
      </c>
      <c r="BR4" s="16">
        <v>1</v>
      </c>
      <c r="BS4" s="16">
        <v>1</v>
      </c>
      <c r="BU4" s="16">
        <v>0</v>
      </c>
      <c r="BV4" s="16">
        <v>1</v>
      </c>
      <c r="BW4" s="16">
        <v>0</v>
      </c>
      <c r="BX4" s="16">
        <v>0</v>
      </c>
      <c r="BY4" s="16">
        <v>0</v>
      </c>
      <c r="BZ4" s="16">
        <v>1</v>
      </c>
      <c r="CA4" s="16">
        <v>0</v>
      </c>
      <c r="CB4" s="16">
        <v>0</v>
      </c>
      <c r="CC4" s="16">
        <v>0</v>
      </c>
      <c r="CD4" s="16">
        <v>0</v>
      </c>
      <c r="CE4" s="16">
        <v>0</v>
      </c>
      <c r="CF4" s="16">
        <v>0</v>
      </c>
      <c r="CG4" s="16">
        <v>0</v>
      </c>
      <c r="CH4" s="16">
        <v>0</v>
      </c>
      <c r="CI4" s="16">
        <v>0</v>
      </c>
      <c r="CK4" s="16">
        <v>9.9</v>
      </c>
      <c r="CL4" s="16">
        <v>31.7</v>
      </c>
      <c r="CM4" s="16">
        <v>1100</v>
      </c>
      <c r="CN4" s="16">
        <v>41</v>
      </c>
      <c r="CO4" s="16">
        <v>22</v>
      </c>
      <c r="CP4" s="69">
        <f t="shared" si="4"/>
        <v>451</v>
      </c>
      <c r="CQ4" s="69">
        <f t="shared" si="5"/>
        <v>242</v>
      </c>
      <c r="CR4" s="16">
        <v>125000</v>
      </c>
      <c r="CS4" s="16">
        <v>1</v>
      </c>
      <c r="CT4" s="16">
        <v>1</v>
      </c>
      <c r="CU4" s="16">
        <v>1</v>
      </c>
      <c r="CV4" s="16">
        <v>1</v>
      </c>
      <c r="CW4" s="16">
        <v>1</v>
      </c>
      <c r="CX4" s="16">
        <v>138</v>
      </c>
      <c r="CY4" s="16">
        <v>4.22</v>
      </c>
      <c r="CZ4" s="16">
        <v>107</v>
      </c>
      <c r="DA4" s="16">
        <v>21.9</v>
      </c>
      <c r="DB4" s="16">
        <v>10</v>
      </c>
      <c r="DC4" s="16">
        <v>0.39</v>
      </c>
      <c r="DD4" s="71">
        <f>(0.413*M4)/DC4</f>
        <v>136.60769230769228</v>
      </c>
      <c r="DE4" s="16">
        <v>9.3000000000000007</v>
      </c>
      <c r="DF4" s="16">
        <v>1.78</v>
      </c>
      <c r="DG4" s="16">
        <v>4.7</v>
      </c>
      <c r="DH4" s="16">
        <v>0</v>
      </c>
      <c r="DI4" s="16">
        <v>0</v>
      </c>
      <c r="DJ4" s="16">
        <v>67</v>
      </c>
      <c r="DK4" s="16">
        <v>104</v>
      </c>
      <c r="DL4" s="16">
        <v>176</v>
      </c>
      <c r="DM4" s="16">
        <v>20</v>
      </c>
      <c r="DN4" s="16">
        <v>39.1</v>
      </c>
      <c r="DO4" s="16">
        <v>0.8</v>
      </c>
      <c r="DP4" s="16">
        <v>0.3</v>
      </c>
      <c r="DQ4" s="74">
        <v>72</v>
      </c>
      <c r="DR4" s="74">
        <v>78</v>
      </c>
      <c r="DS4" s="74">
        <v>146</v>
      </c>
      <c r="DT4" s="74">
        <v>80</v>
      </c>
      <c r="DU4" s="74">
        <v>101</v>
      </c>
      <c r="DV4" s="75">
        <v>1</v>
      </c>
      <c r="DW4" s="74">
        <v>0</v>
      </c>
      <c r="DX4" s="69">
        <v>0</v>
      </c>
      <c r="DY4" s="69">
        <v>0</v>
      </c>
      <c r="DZ4" s="69">
        <v>0</v>
      </c>
      <c r="EA4" s="69">
        <v>0</v>
      </c>
      <c r="EB4" s="69">
        <v>0</v>
      </c>
      <c r="EC4" s="69">
        <f t="shared" si="6"/>
        <v>0</v>
      </c>
      <c r="ED4" s="69">
        <f t="shared" si="6"/>
        <v>0</v>
      </c>
      <c r="EE4" s="69">
        <f t="shared" si="6"/>
        <v>0</v>
      </c>
      <c r="EF4" s="69">
        <f t="shared" si="6"/>
        <v>0</v>
      </c>
      <c r="EG4" s="69">
        <f t="shared" si="6"/>
        <v>0</v>
      </c>
      <c r="EH4" s="69">
        <f t="shared" si="7"/>
        <v>0</v>
      </c>
      <c r="EI4" s="69">
        <f t="shared" si="8"/>
        <v>0</v>
      </c>
      <c r="EJ4" s="69">
        <f t="shared" si="9"/>
        <v>0</v>
      </c>
      <c r="EK4" s="74">
        <f t="shared" si="0"/>
        <v>108.33333333333333</v>
      </c>
      <c r="EL4" s="74">
        <f t="shared" si="1"/>
        <v>202.77777777777777</v>
      </c>
      <c r="EM4" s="74">
        <f t="shared" si="2"/>
        <v>111.11111111111111</v>
      </c>
      <c r="EN4" s="74">
        <f t="shared" si="3"/>
        <v>140.27777777777777</v>
      </c>
      <c r="EO4" s="16">
        <v>176</v>
      </c>
      <c r="EP4" s="16">
        <v>164</v>
      </c>
      <c r="EQ4" s="16">
        <v>120</v>
      </c>
      <c r="ER4" s="16">
        <v>122</v>
      </c>
      <c r="ES4" s="16">
        <v>173</v>
      </c>
      <c r="ET4" s="16">
        <v>25.8</v>
      </c>
      <c r="EU4" s="16">
        <v>37.68</v>
      </c>
      <c r="EV4" s="69">
        <v>0</v>
      </c>
      <c r="EW4" s="69">
        <v>0</v>
      </c>
      <c r="EX4" s="69">
        <v>0</v>
      </c>
      <c r="EY4" s="69">
        <f t="shared" si="10"/>
        <v>46.046511627906973</v>
      </c>
      <c r="EZ4" s="69"/>
      <c r="FA4" s="16">
        <f>175/0.28</f>
        <v>624.99999999999989</v>
      </c>
      <c r="FB4" s="16">
        <v>0.28000000000000003</v>
      </c>
      <c r="FC4" s="16">
        <v>175</v>
      </c>
      <c r="FD4" s="71">
        <v>80</v>
      </c>
      <c r="FE4" s="71">
        <v>33.299999999999997</v>
      </c>
      <c r="FF4" s="71">
        <v>0</v>
      </c>
      <c r="FG4" s="71">
        <v>13.3</v>
      </c>
      <c r="FH4" s="71">
        <v>4.76</v>
      </c>
      <c r="FI4" s="71">
        <v>14.28</v>
      </c>
      <c r="FJ4" s="71">
        <v>1.1399999999999999</v>
      </c>
      <c r="FK4" s="76">
        <v>51</v>
      </c>
      <c r="FL4" s="71">
        <f t="shared" si="11"/>
        <v>140</v>
      </c>
      <c r="FM4" s="16">
        <v>375</v>
      </c>
      <c r="FN4" s="16">
        <v>47.02</v>
      </c>
      <c r="FO4" s="16">
        <f t="shared" si="12"/>
        <v>80</v>
      </c>
      <c r="FP4" s="77">
        <v>81.45</v>
      </c>
      <c r="FQ4" s="76">
        <v>25</v>
      </c>
      <c r="FR4" s="78">
        <f t="shared" si="13"/>
        <v>58.274999999999991</v>
      </c>
      <c r="FS4" s="16">
        <v>110</v>
      </c>
      <c r="FT4" s="16">
        <v>23.43</v>
      </c>
      <c r="FU4" s="16">
        <f t="shared" si="14"/>
        <v>33.299999999999997</v>
      </c>
      <c r="FV4" s="77">
        <v>23.93</v>
      </c>
      <c r="FW4" s="76">
        <v>21</v>
      </c>
      <c r="FX4" s="78">
        <f t="shared" si="15"/>
        <v>0</v>
      </c>
      <c r="FY4" s="16">
        <v>230</v>
      </c>
      <c r="FZ4" s="16">
        <v>19.36</v>
      </c>
      <c r="GA4" s="16">
        <f t="shared" si="16"/>
        <v>0</v>
      </c>
      <c r="GB4" s="77">
        <v>50.03</v>
      </c>
      <c r="GC4" s="76">
        <v>4</v>
      </c>
      <c r="GD4" s="71">
        <f t="shared" si="17"/>
        <v>23.274999999999999</v>
      </c>
      <c r="GE4" s="16">
        <v>33</v>
      </c>
      <c r="GF4" s="16">
        <v>3.85</v>
      </c>
      <c r="GG4" s="16">
        <f t="shared" si="18"/>
        <v>13.3</v>
      </c>
      <c r="GH4" s="77">
        <v>7.19</v>
      </c>
      <c r="GI4" s="76">
        <v>2</v>
      </c>
      <c r="GJ4" s="71">
        <f t="shared" si="19"/>
        <v>8.33</v>
      </c>
      <c r="GK4" s="16">
        <v>1</v>
      </c>
      <c r="GL4" s="16">
        <v>1.83</v>
      </c>
      <c r="GM4" s="16">
        <f t="shared" si="20"/>
        <v>175</v>
      </c>
      <c r="GN4" s="77">
        <v>0.15</v>
      </c>
      <c r="GO4" s="76">
        <v>52</v>
      </c>
      <c r="GP4" s="71">
        <f t="shared" si="21"/>
        <v>24.99</v>
      </c>
      <c r="GQ4" s="16">
        <v>82</v>
      </c>
      <c r="GR4" s="16">
        <v>47.95</v>
      </c>
      <c r="GS4" s="16">
        <f t="shared" si="22"/>
        <v>14.28</v>
      </c>
      <c r="GT4" s="77">
        <v>17.899999999999999</v>
      </c>
      <c r="GU4" s="76">
        <v>2</v>
      </c>
      <c r="GV4" s="78">
        <f t="shared" si="23"/>
        <v>1.9949999999999997</v>
      </c>
      <c r="GW4" s="16">
        <v>7</v>
      </c>
      <c r="GX4" s="16">
        <v>6.66</v>
      </c>
      <c r="GY4" s="16">
        <f t="shared" si="24"/>
        <v>1.1399999999999999</v>
      </c>
      <c r="GZ4" s="77">
        <v>6.31</v>
      </c>
      <c r="HA4" s="16">
        <v>1</v>
      </c>
      <c r="HB4" s="43">
        <v>18</v>
      </c>
      <c r="HC4" s="69">
        <v>1</v>
      </c>
      <c r="HD4" s="16">
        <v>1</v>
      </c>
      <c r="HE4" s="43">
        <v>38</v>
      </c>
      <c r="HF4" s="69">
        <v>1</v>
      </c>
      <c r="HG4" s="16">
        <v>0</v>
      </c>
      <c r="HH4" s="16">
        <v>0</v>
      </c>
      <c r="HK4" s="16">
        <v>1</v>
      </c>
      <c r="HL4" s="16">
        <v>1</v>
      </c>
      <c r="HM4" s="16">
        <v>4</v>
      </c>
      <c r="HN4" s="16">
        <v>0</v>
      </c>
      <c r="HP4" s="16">
        <v>1</v>
      </c>
      <c r="HQ4" s="16">
        <v>6</v>
      </c>
      <c r="HR4" s="16">
        <v>2</v>
      </c>
      <c r="HS4" s="16">
        <v>0</v>
      </c>
      <c r="HW4" s="69"/>
      <c r="IA4" s="69">
        <v>1</v>
      </c>
      <c r="IB4" s="16">
        <v>6</v>
      </c>
      <c r="IC4" s="16">
        <v>2</v>
      </c>
      <c r="ID4" s="16">
        <v>1</v>
      </c>
      <c r="IE4" s="16">
        <v>7</v>
      </c>
      <c r="IF4" s="16">
        <v>7</v>
      </c>
      <c r="IG4" s="16">
        <v>0</v>
      </c>
      <c r="IH4" s="16">
        <v>0</v>
      </c>
      <c r="IL4" s="69">
        <v>0</v>
      </c>
      <c r="IM4" s="69">
        <v>0</v>
      </c>
      <c r="IN4" s="69">
        <v>0</v>
      </c>
      <c r="IO4" s="69">
        <v>0</v>
      </c>
      <c r="IP4" s="80">
        <v>0</v>
      </c>
      <c r="IQ4" s="81"/>
      <c r="IR4" s="69">
        <v>0</v>
      </c>
      <c r="IS4" s="69">
        <v>0</v>
      </c>
      <c r="IT4" s="69">
        <v>0</v>
      </c>
      <c r="IU4" s="69">
        <v>0</v>
      </c>
      <c r="IV4" s="81">
        <v>0</v>
      </c>
      <c r="JB4" s="16">
        <v>0</v>
      </c>
      <c r="JH4" s="16">
        <v>0</v>
      </c>
      <c r="JN4" s="16">
        <v>0</v>
      </c>
      <c r="JO4" s="16">
        <v>0</v>
      </c>
      <c r="JP4" s="16">
        <v>0</v>
      </c>
      <c r="JQ4" s="16">
        <v>0</v>
      </c>
      <c r="JR4" s="16">
        <v>0</v>
      </c>
      <c r="JX4" s="16">
        <v>0</v>
      </c>
      <c r="JY4" s="16">
        <v>0</v>
      </c>
      <c r="JZ4" s="16">
        <v>0</v>
      </c>
      <c r="KA4" s="16">
        <v>0</v>
      </c>
      <c r="KC4" s="16">
        <v>0</v>
      </c>
      <c r="KH4" s="16">
        <v>0</v>
      </c>
      <c r="KM4" s="16">
        <v>0</v>
      </c>
      <c r="KR4" s="16">
        <v>0</v>
      </c>
      <c r="KS4" s="16">
        <v>0</v>
      </c>
      <c r="KU4" s="69">
        <v>0</v>
      </c>
      <c r="KV4" s="79" t="s">
        <v>271</v>
      </c>
    </row>
    <row r="5" spans="1:308" ht="17.399999999999999" customHeight="1" x14ac:dyDescent="0.3">
      <c r="A5" s="16" t="s">
        <v>284</v>
      </c>
      <c r="B5" s="16" t="s">
        <v>292</v>
      </c>
      <c r="C5" s="16" t="s">
        <v>293</v>
      </c>
      <c r="D5" s="16" t="s">
        <v>294</v>
      </c>
      <c r="E5" s="16">
        <v>0</v>
      </c>
      <c r="F5" s="16">
        <v>2</v>
      </c>
      <c r="G5" s="16">
        <v>1</v>
      </c>
      <c r="H5" s="68">
        <v>16.597260273972601</v>
      </c>
      <c r="I5" s="70">
        <v>0.16986301369863013</v>
      </c>
      <c r="J5" s="71">
        <v>16.42739726027397</v>
      </c>
      <c r="K5" s="16" t="s">
        <v>295</v>
      </c>
      <c r="L5" s="16">
        <v>38.700000000000003</v>
      </c>
      <c r="M5" s="16">
        <v>152.30000000000001</v>
      </c>
      <c r="N5" s="16">
        <v>0</v>
      </c>
      <c r="O5" s="16">
        <v>-2.87</v>
      </c>
      <c r="P5" s="16">
        <v>-2.04</v>
      </c>
      <c r="Q5" s="69">
        <v>1</v>
      </c>
      <c r="R5" s="69">
        <v>1</v>
      </c>
      <c r="S5" s="69">
        <v>4</v>
      </c>
      <c r="T5" s="69">
        <v>0</v>
      </c>
      <c r="U5" s="16">
        <v>0</v>
      </c>
      <c r="Z5" s="71">
        <f>(V5+W5+X5+Y5)/L5</f>
        <v>0</v>
      </c>
      <c r="AA5" s="16">
        <v>1</v>
      </c>
      <c r="AB5" s="16">
        <v>0</v>
      </c>
      <c r="AC5" s="16">
        <v>0</v>
      </c>
      <c r="AD5" s="16">
        <v>0</v>
      </c>
      <c r="AE5" s="16">
        <v>1</v>
      </c>
      <c r="AF5" s="16">
        <v>0</v>
      </c>
      <c r="AG5" s="16">
        <v>0</v>
      </c>
      <c r="AH5" s="16">
        <v>0</v>
      </c>
      <c r="AI5" s="16">
        <v>1</v>
      </c>
      <c r="AJ5" s="16">
        <v>0</v>
      </c>
      <c r="AK5" s="16">
        <v>0</v>
      </c>
      <c r="AL5" s="16">
        <v>0</v>
      </c>
      <c r="AM5" s="16">
        <v>0</v>
      </c>
      <c r="AN5" s="16">
        <v>0</v>
      </c>
      <c r="AO5" s="16">
        <v>1</v>
      </c>
      <c r="AP5" s="16">
        <v>50</v>
      </c>
      <c r="AQ5" s="16" t="s">
        <v>296</v>
      </c>
      <c r="AR5" s="73" t="s">
        <v>297</v>
      </c>
      <c r="AS5" s="69">
        <v>1</v>
      </c>
      <c r="AT5" s="69">
        <v>1</v>
      </c>
      <c r="AU5" s="73" t="s">
        <v>267</v>
      </c>
      <c r="AV5" s="69">
        <v>1</v>
      </c>
      <c r="AW5" s="16" t="s">
        <v>268</v>
      </c>
      <c r="AX5" s="69">
        <v>1</v>
      </c>
      <c r="AY5" s="16">
        <v>0</v>
      </c>
      <c r="AZ5" s="16">
        <v>0</v>
      </c>
      <c r="BA5" s="16">
        <v>0</v>
      </c>
      <c r="BB5" s="16">
        <v>1</v>
      </c>
      <c r="BC5" s="16">
        <v>1</v>
      </c>
      <c r="BD5" s="16">
        <v>1</v>
      </c>
      <c r="BE5" s="16">
        <v>0</v>
      </c>
      <c r="BF5" s="16">
        <v>0</v>
      </c>
      <c r="BG5" s="16">
        <v>0</v>
      </c>
      <c r="BH5" s="16">
        <v>0</v>
      </c>
      <c r="BI5" s="16">
        <v>0</v>
      </c>
      <c r="BJ5" s="16" t="s">
        <v>279</v>
      </c>
      <c r="BK5" s="16">
        <v>2</v>
      </c>
      <c r="BL5" s="16">
        <v>1</v>
      </c>
      <c r="BM5" s="16">
        <v>1</v>
      </c>
      <c r="BN5" s="16">
        <v>1</v>
      </c>
      <c r="BO5" s="16">
        <v>1</v>
      </c>
      <c r="BP5" s="16">
        <v>1</v>
      </c>
      <c r="BQ5" s="16">
        <v>1</v>
      </c>
      <c r="BR5" s="16">
        <v>1</v>
      </c>
      <c r="BS5" s="16">
        <v>1</v>
      </c>
      <c r="BU5" s="16">
        <v>1</v>
      </c>
      <c r="BV5" s="16">
        <v>1</v>
      </c>
      <c r="BW5" s="16">
        <v>1</v>
      </c>
      <c r="BX5" s="16">
        <v>0</v>
      </c>
      <c r="BY5" s="16">
        <v>0</v>
      </c>
      <c r="BZ5" s="16">
        <v>1</v>
      </c>
      <c r="CA5" s="16">
        <v>0</v>
      </c>
      <c r="CB5" s="16">
        <v>1</v>
      </c>
      <c r="CC5" s="16">
        <v>1</v>
      </c>
      <c r="CD5" s="16">
        <v>0</v>
      </c>
      <c r="CE5" s="16">
        <v>1</v>
      </c>
      <c r="CF5" s="16">
        <v>0</v>
      </c>
      <c r="CG5" s="16">
        <v>0</v>
      </c>
      <c r="CH5" s="16">
        <v>0</v>
      </c>
      <c r="CI5" s="16">
        <v>0</v>
      </c>
      <c r="CK5" s="16">
        <v>8.4</v>
      </c>
      <c r="CL5" s="16">
        <v>24.7</v>
      </c>
      <c r="CM5" s="16">
        <v>6000</v>
      </c>
      <c r="CN5" s="16">
        <v>74</v>
      </c>
      <c r="CO5" s="16">
        <v>9</v>
      </c>
      <c r="CP5" s="69">
        <f t="shared" si="4"/>
        <v>4440</v>
      </c>
      <c r="CQ5" s="69">
        <f t="shared" si="5"/>
        <v>540</v>
      </c>
      <c r="CR5" s="16">
        <v>258000</v>
      </c>
      <c r="CS5" s="16">
        <v>1</v>
      </c>
      <c r="CT5" s="16">
        <v>0</v>
      </c>
      <c r="CU5" s="16">
        <v>0</v>
      </c>
      <c r="CV5" s="16">
        <v>1</v>
      </c>
      <c r="CW5" s="16">
        <v>0</v>
      </c>
      <c r="CX5" s="16">
        <v>138</v>
      </c>
      <c r="CY5" s="16">
        <v>3.71</v>
      </c>
      <c r="CZ5" s="16">
        <v>106</v>
      </c>
      <c r="DA5" s="16">
        <v>22</v>
      </c>
      <c r="DB5" s="16">
        <v>14</v>
      </c>
      <c r="DC5" s="16">
        <v>0.48</v>
      </c>
      <c r="DD5" s="71">
        <f>(0.413*M5)/DC5</f>
        <v>131.04145833333334</v>
      </c>
      <c r="DE5" s="16">
        <v>9.1</v>
      </c>
      <c r="DF5" s="16">
        <v>2.09</v>
      </c>
      <c r="DG5" s="16">
        <v>4.2</v>
      </c>
      <c r="DH5" s="16">
        <v>0</v>
      </c>
      <c r="DI5" s="16">
        <v>0</v>
      </c>
      <c r="DJ5" s="16">
        <v>33</v>
      </c>
      <c r="DK5" s="16">
        <v>13</v>
      </c>
      <c r="DL5" s="16">
        <v>323</v>
      </c>
      <c r="DM5" s="16">
        <v>16</v>
      </c>
      <c r="DN5" s="16">
        <v>43.3</v>
      </c>
      <c r="DO5" s="83">
        <v>2.4</v>
      </c>
      <c r="DP5" s="83">
        <v>0.8</v>
      </c>
      <c r="DQ5" s="74">
        <v>91</v>
      </c>
      <c r="DR5" s="74">
        <v>90</v>
      </c>
      <c r="DS5" s="74">
        <v>78</v>
      </c>
      <c r="DT5" s="74">
        <v>81</v>
      </c>
      <c r="DU5" s="74">
        <v>90</v>
      </c>
      <c r="DV5" s="75">
        <v>3</v>
      </c>
      <c r="DW5" s="74">
        <v>0</v>
      </c>
      <c r="DX5" s="69">
        <v>0</v>
      </c>
      <c r="DY5" s="69">
        <v>0</v>
      </c>
      <c r="DZ5" s="69">
        <v>0</v>
      </c>
      <c r="EA5" s="69">
        <v>0</v>
      </c>
      <c r="EB5" s="69">
        <v>0</v>
      </c>
      <c r="EC5" s="69">
        <f t="shared" si="6"/>
        <v>0</v>
      </c>
      <c r="ED5" s="69">
        <f t="shared" si="6"/>
        <v>0</v>
      </c>
      <c r="EE5" s="69">
        <f t="shared" si="6"/>
        <v>0</v>
      </c>
      <c r="EF5" s="69">
        <f t="shared" si="6"/>
        <v>0</v>
      </c>
      <c r="EG5" s="69">
        <f t="shared" si="6"/>
        <v>0</v>
      </c>
      <c r="EH5" s="69">
        <f t="shared" si="7"/>
        <v>0</v>
      </c>
      <c r="EI5" s="69">
        <f t="shared" si="8"/>
        <v>0</v>
      </c>
      <c r="EJ5" s="69">
        <f t="shared" si="9"/>
        <v>0</v>
      </c>
      <c r="EK5" s="74">
        <f t="shared" si="0"/>
        <v>98.901098901098905</v>
      </c>
      <c r="EL5" s="74">
        <f t="shared" si="1"/>
        <v>85.714285714285708</v>
      </c>
      <c r="EM5" s="74">
        <f t="shared" si="2"/>
        <v>89.010989010989007</v>
      </c>
      <c r="EN5" s="74">
        <f t="shared" si="3"/>
        <v>98.901098901098905</v>
      </c>
      <c r="EO5" s="16">
        <v>323</v>
      </c>
      <c r="EP5" s="16">
        <v>137</v>
      </c>
      <c r="EQ5" s="16">
        <v>167</v>
      </c>
      <c r="ER5" s="16">
        <v>171</v>
      </c>
      <c r="ES5" s="16">
        <v>166</v>
      </c>
      <c r="ET5" s="16">
        <v>38.82</v>
      </c>
      <c r="EU5" s="16">
        <v>21.67</v>
      </c>
      <c r="EV5" s="69">
        <v>0</v>
      </c>
      <c r="EW5" s="69">
        <v>0</v>
      </c>
      <c r="EX5" s="69">
        <v>1</v>
      </c>
      <c r="EY5" s="69">
        <f t="shared" si="10"/>
        <v>-44.178258629572383</v>
      </c>
      <c r="EZ5" s="69">
        <f t="shared" ref="EZ5:EZ31" si="25">((ET5-EU5)/ET5)*100</f>
        <v>44.178258629572383</v>
      </c>
      <c r="FA5" s="16">
        <v>600</v>
      </c>
      <c r="FB5" s="16">
        <f>0.65/100</f>
        <v>6.5000000000000006E-3</v>
      </c>
      <c r="FC5" s="16">
        <f>FA5*FB5</f>
        <v>3.9000000000000004</v>
      </c>
      <c r="FD5" s="71">
        <v>77.5</v>
      </c>
      <c r="FE5" s="71">
        <v>22.5</v>
      </c>
      <c r="FF5" s="71">
        <v>12.5</v>
      </c>
      <c r="FG5" s="71">
        <v>42.5</v>
      </c>
      <c r="FH5" s="71">
        <v>0</v>
      </c>
      <c r="FI5" s="71">
        <v>4.6500000000000004</v>
      </c>
      <c r="FJ5" s="71">
        <v>6.75</v>
      </c>
      <c r="FK5" s="76">
        <v>625</v>
      </c>
      <c r="FL5" s="71">
        <f t="shared" si="11"/>
        <v>3.0225</v>
      </c>
      <c r="FM5" s="16">
        <v>777</v>
      </c>
      <c r="FN5" s="16">
        <v>81.63</v>
      </c>
      <c r="FO5" s="16">
        <f t="shared" si="12"/>
        <v>77.5</v>
      </c>
      <c r="FP5" s="77">
        <v>71.239999999999995</v>
      </c>
      <c r="FQ5" s="76">
        <v>167</v>
      </c>
      <c r="FR5" s="78">
        <f t="shared" si="13"/>
        <v>0.87750000000000017</v>
      </c>
      <c r="FS5" s="16">
        <v>155</v>
      </c>
      <c r="FT5" s="16">
        <v>21.76</v>
      </c>
      <c r="FU5" s="16">
        <f t="shared" si="14"/>
        <v>22.5</v>
      </c>
      <c r="FV5" s="77">
        <v>14.21</v>
      </c>
      <c r="FW5" s="76">
        <v>355</v>
      </c>
      <c r="FX5" s="78">
        <f t="shared" si="15"/>
        <v>0.48750000000000004</v>
      </c>
      <c r="FY5" s="16">
        <v>611</v>
      </c>
      <c r="FZ5" s="16">
        <v>46.32</v>
      </c>
      <c r="GA5" s="16">
        <f t="shared" si="16"/>
        <v>12.5</v>
      </c>
      <c r="GB5" s="77">
        <v>56.05</v>
      </c>
      <c r="GC5" s="76">
        <v>98</v>
      </c>
      <c r="GD5" s="71">
        <f t="shared" si="17"/>
        <v>1.6575000000000002</v>
      </c>
      <c r="GE5" s="16">
        <v>10</v>
      </c>
      <c r="GF5" s="16">
        <v>12.84</v>
      </c>
      <c r="GG5" s="16">
        <f t="shared" si="18"/>
        <v>42.5</v>
      </c>
      <c r="GH5" s="77">
        <v>0.92</v>
      </c>
      <c r="GI5" s="76">
        <v>1</v>
      </c>
      <c r="GJ5" s="69">
        <f t="shared" si="19"/>
        <v>0</v>
      </c>
      <c r="GK5" s="16">
        <v>0</v>
      </c>
      <c r="GL5" s="16">
        <v>0.19</v>
      </c>
      <c r="GM5" s="16">
        <f t="shared" si="20"/>
        <v>3.9000000000000004</v>
      </c>
      <c r="GN5" s="77">
        <v>0</v>
      </c>
      <c r="GO5" s="76">
        <v>133</v>
      </c>
      <c r="GP5" s="71">
        <f t="shared" si="21"/>
        <v>0.18135000000000001</v>
      </c>
      <c r="GQ5" s="16">
        <v>269</v>
      </c>
      <c r="GR5" s="16">
        <v>17.37</v>
      </c>
      <c r="GS5" s="16">
        <f t="shared" si="22"/>
        <v>4.6500000000000004</v>
      </c>
      <c r="GT5" s="77">
        <v>24.68</v>
      </c>
      <c r="GU5" s="76">
        <v>8</v>
      </c>
      <c r="GV5" s="78">
        <f t="shared" si="23"/>
        <v>0.26325000000000004</v>
      </c>
      <c r="GW5" s="16">
        <v>5</v>
      </c>
      <c r="GX5" s="16">
        <v>4.57</v>
      </c>
      <c r="GY5" s="16">
        <f t="shared" si="24"/>
        <v>6.75</v>
      </c>
      <c r="GZ5" s="77">
        <v>3.17</v>
      </c>
      <c r="HA5" s="16">
        <v>1</v>
      </c>
      <c r="HB5" s="43">
        <v>13</v>
      </c>
      <c r="HC5" s="69">
        <v>0</v>
      </c>
      <c r="HF5" s="79" t="s">
        <v>271</v>
      </c>
      <c r="HG5" s="16">
        <v>0</v>
      </c>
      <c r="HH5" s="16">
        <v>0</v>
      </c>
      <c r="HK5" s="16">
        <v>0</v>
      </c>
      <c r="HN5" s="16">
        <v>1</v>
      </c>
      <c r="HO5" s="16">
        <v>34</v>
      </c>
      <c r="HP5" s="16">
        <v>1</v>
      </c>
      <c r="HQ5" s="16">
        <v>44</v>
      </c>
      <c r="HR5" s="16">
        <v>1</v>
      </c>
      <c r="HS5" s="16">
        <v>1</v>
      </c>
      <c r="HT5" s="72">
        <v>44070</v>
      </c>
      <c r="HU5" s="16" t="e">
        <f>HT5-#REF!</f>
        <v>#REF!</v>
      </c>
      <c r="HV5" s="16">
        <v>1</v>
      </c>
      <c r="HW5" s="69"/>
      <c r="IA5" s="69">
        <v>0</v>
      </c>
      <c r="ID5" s="16">
        <v>0</v>
      </c>
      <c r="IH5" s="16">
        <v>0</v>
      </c>
      <c r="IL5" s="69">
        <v>0</v>
      </c>
      <c r="IM5" s="69">
        <v>0</v>
      </c>
      <c r="IN5" s="69">
        <v>0</v>
      </c>
      <c r="IO5" s="69">
        <v>0</v>
      </c>
      <c r="IP5" s="80">
        <v>0</v>
      </c>
      <c r="IQ5" s="81"/>
      <c r="IR5" s="69">
        <v>0</v>
      </c>
      <c r="IS5" s="69">
        <v>0</v>
      </c>
      <c r="IT5" s="69">
        <v>0</v>
      </c>
      <c r="IU5" s="69">
        <v>0</v>
      </c>
      <c r="IV5" s="81">
        <v>0</v>
      </c>
      <c r="JB5" s="16">
        <v>0</v>
      </c>
      <c r="JH5" s="16">
        <v>0</v>
      </c>
      <c r="JN5" s="16">
        <v>0</v>
      </c>
      <c r="JO5" s="16">
        <v>0</v>
      </c>
      <c r="JP5" s="16">
        <v>0</v>
      </c>
      <c r="JQ5" s="16">
        <v>0</v>
      </c>
      <c r="JR5" s="16">
        <v>0</v>
      </c>
      <c r="JX5" s="16">
        <v>0</v>
      </c>
      <c r="JY5" s="16">
        <v>0</v>
      </c>
      <c r="JZ5" s="16">
        <v>1</v>
      </c>
      <c r="KA5" s="16">
        <v>1</v>
      </c>
      <c r="KB5" s="16">
        <v>1</v>
      </c>
      <c r="KC5" s="16">
        <v>1</v>
      </c>
      <c r="KD5" s="16">
        <v>32</v>
      </c>
      <c r="KF5" s="16" t="s">
        <v>281</v>
      </c>
      <c r="KG5" s="16" t="s">
        <v>252</v>
      </c>
      <c r="KH5" s="16">
        <v>0</v>
      </c>
      <c r="KM5" s="16">
        <v>0</v>
      </c>
      <c r="KR5" s="16">
        <v>0</v>
      </c>
      <c r="KS5" s="16">
        <v>0</v>
      </c>
      <c r="KU5" s="69">
        <v>0</v>
      </c>
      <c r="KV5" s="79" t="s">
        <v>271</v>
      </c>
    </row>
    <row r="6" spans="1:308" ht="17.399999999999999" customHeight="1" x14ac:dyDescent="0.3">
      <c r="A6" s="66" t="s">
        <v>260</v>
      </c>
      <c r="B6" s="16" t="s">
        <v>298</v>
      </c>
      <c r="C6" s="16" t="s">
        <v>299</v>
      </c>
      <c r="D6" s="16" t="s">
        <v>294</v>
      </c>
      <c r="E6" s="16">
        <v>0</v>
      </c>
      <c r="F6" s="16">
        <v>3</v>
      </c>
      <c r="G6" s="16">
        <v>0</v>
      </c>
      <c r="H6" s="68">
        <v>2.8356164383561642</v>
      </c>
      <c r="I6" s="70">
        <v>1.3369863013698631</v>
      </c>
      <c r="J6" s="71">
        <v>1.4986301369863011</v>
      </c>
      <c r="K6" s="16" t="s">
        <v>264</v>
      </c>
      <c r="L6" s="16">
        <v>14.6</v>
      </c>
      <c r="M6" s="16">
        <v>93.2</v>
      </c>
      <c r="N6" s="16">
        <v>0.35</v>
      </c>
      <c r="O6" s="16">
        <v>-0.43</v>
      </c>
      <c r="P6" s="16">
        <v>0.88</v>
      </c>
      <c r="Q6" s="69">
        <v>0</v>
      </c>
      <c r="R6" s="69">
        <v>0</v>
      </c>
      <c r="S6" s="69">
        <v>0</v>
      </c>
      <c r="T6" s="69">
        <v>0</v>
      </c>
      <c r="U6" s="16">
        <v>0</v>
      </c>
      <c r="Z6" s="71">
        <f>(V6+W6+X6+Y6)/L6</f>
        <v>0</v>
      </c>
      <c r="AA6" s="16">
        <v>1</v>
      </c>
      <c r="AB6" s="16">
        <v>1</v>
      </c>
      <c r="AC6" s="16">
        <v>0</v>
      </c>
      <c r="AD6" s="16">
        <v>0</v>
      </c>
      <c r="AE6" s="16">
        <v>0</v>
      </c>
      <c r="AF6" s="16">
        <v>0</v>
      </c>
      <c r="AG6" s="16">
        <v>1</v>
      </c>
      <c r="AH6" s="16">
        <v>0</v>
      </c>
      <c r="AI6" s="16">
        <v>0</v>
      </c>
      <c r="AJ6" s="16">
        <v>0</v>
      </c>
      <c r="AK6" s="16">
        <v>0</v>
      </c>
      <c r="AL6" s="16">
        <v>0</v>
      </c>
      <c r="AM6" s="16">
        <v>0</v>
      </c>
      <c r="AN6" s="16">
        <v>0</v>
      </c>
      <c r="AO6" s="16">
        <v>2</v>
      </c>
      <c r="AP6" s="16">
        <v>13</v>
      </c>
      <c r="AQ6" s="16" t="s">
        <v>300</v>
      </c>
      <c r="AR6" s="73" t="s">
        <v>297</v>
      </c>
      <c r="AS6" s="69">
        <v>1</v>
      </c>
      <c r="AT6" s="69">
        <v>1</v>
      </c>
      <c r="AU6" s="73" t="s">
        <v>267</v>
      </c>
      <c r="AV6" s="69">
        <v>1</v>
      </c>
      <c r="AW6" s="16" t="s">
        <v>268</v>
      </c>
      <c r="AX6" s="69">
        <v>1</v>
      </c>
      <c r="AY6" s="16">
        <v>0</v>
      </c>
      <c r="AZ6" s="16">
        <v>0</v>
      </c>
      <c r="BA6" s="16">
        <v>0</v>
      </c>
      <c r="BB6" s="16">
        <v>1</v>
      </c>
      <c r="BC6" s="16">
        <v>1</v>
      </c>
      <c r="BD6" s="16">
        <v>1</v>
      </c>
      <c r="BE6" s="16">
        <v>0</v>
      </c>
      <c r="BF6" s="16">
        <v>0</v>
      </c>
      <c r="BG6" s="16">
        <v>0</v>
      </c>
      <c r="BH6" s="16">
        <v>0</v>
      </c>
      <c r="BI6" s="16">
        <v>0</v>
      </c>
      <c r="BJ6" s="16" t="s">
        <v>279</v>
      </c>
      <c r="BK6" s="16">
        <v>2</v>
      </c>
      <c r="BL6" s="16">
        <v>1</v>
      </c>
      <c r="BM6" s="16">
        <v>1</v>
      </c>
      <c r="BN6" s="16">
        <v>1</v>
      </c>
      <c r="BO6" s="16">
        <v>1</v>
      </c>
      <c r="BP6" s="16">
        <v>1</v>
      </c>
      <c r="BQ6" s="16">
        <v>1</v>
      </c>
      <c r="BR6" s="16">
        <v>1</v>
      </c>
      <c r="BS6" s="16">
        <v>1</v>
      </c>
      <c r="BU6" s="16">
        <v>0</v>
      </c>
      <c r="BV6" s="16">
        <v>1</v>
      </c>
      <c r="BW6" s="16">
        <v>0</v>
      </c>
      <c r="BX6" s="16">
        <v>0</v>
      </c>
      <c r="BY6" s="16">
        <v>0</v>
      </c>
      <c r="BZ6" s="16">
        <v>0</v>
      </c>
      <c r="CA6" s="16">
        <v>0</v>
      </c>
      <c r="CB6" s="16">
        <v>1</v>
      </c>
      <c r="CC6" s="16">
        <v>1</v>
      </c>
      <c r="CD6" s="16">
        <v>1</v>
      </c>
      <c r="CE6" s="16">
        <v>1</v>
      </c>
      <c r="CF6" s="16">
        <v>0</v>
      </c>
      <c r="CG6" s="16">
        <v>1</v>
      </c>
      <c r="CH6" s="85">
        <v>1</v>
      </c>
      <c r="CI6" s="16">
        <v>0</v>
      </c>
      <c r="CK6" s="16">
        <v>10.199999999999999</v>
      </c>
      <c r="CL6" s="16">
        <v>32.6</v>
      </c>
      <c r="CM6" s="16">
        <v>5000</v>
      </c>
      <c r="CN6" s="16">
        <v>61</v>
      </c>
      <c r="CO6" s="16">
        <v>31</v>
      </c>
      <c r="CP6" s="69">
        <f t="shared" si="4"/>
        <v>3050</v>
      </c>
      <c r="CQ6" s="69">
        <f t="shared" si="5"/>
        <v>1550</v>
      </c>
      <c r="CR6" s="16">
        <v>395000</v>
      </c>
      <c r="CS6" s="16">
        <v>1</v>
      </c>
      <c r="CT6" s="16">
        <v>0</v>
      </c>
      <c r="CU6" s="16">
        <v>0</v>
      </c>
      <c r="CV6" s="16">
        <v>0</v>
      </c>
      <c r="CW6" s="16">
        <v>0</v>
      </c>
      <c r="CX6" s="16">
        <v>141</v>
      </c>
      <c r="CY6" s="16">
        <v>3.97</v>
      </c>
      <c r="CZ6" s="16">
        <v>106</v>
      </c>
      <c r="DA6" s="16">
        <v>19</v>
      </c>
      <c r="DB6" s="16">
        <v>8</v>
      </c>
      <c r="DC6" s="16">
        <v>0.21</v>
      </c>
      <c r="DD6" s="71">
        <f>(0.413*M6)/DC6</f>
        <v>183.29333333333332</v>
      </c>
      <c r="DE6" s="16">
        <v>10.199999999999999</v>
      </c>
      <c r="DF6" s="16">
        <v>1.86</v>
      </c>
      <c r="DG6" s="16">
        <v>5.4</v>
      </c>
      <c r="DH6" s="16">
        <v>0</v>
      </c>
      <c r="DI6" s="16">
        <v>0</v>
      </c>
      <c r="DJ6" s="16">
        <v>30</v>
      </c>
      <c r="DK6" s="16">
        <v>17</v>
      </c>
      <c r="DL6" s="16">
        <v>265</v>
      </c>
      <c r="DM6" s="16">
        <v>11</v>
      </c>
      <c r="DN6" s="16">
        <v>45</v>
      </c>
      <c r="DO6" s="16">
        <v>0.4</v>
      </c>
      <c r="DP6" s="16">
        <v>0.2</v>
      </c>
      <c r="DQ6" s="74">
        <v>45</v>
      </c>
      <c r="DR6" s="74">
        <v>57</v>
      </c>
      <c r="DS6" s="74">
        <v>86</v>
      </c>
      <c r="DT6" s="74">
        <v>89</v>
      </c>
      <c r="DU6" s="74">
        <v>80</v>
      </c>
      <c r="DV6" s="75">
        <v>1</v>
      </c>
      <c r="DW6" s="74">
        <v>1</v>
      </c>
      <c r="DX6" s="69">
        <v>1</v>
      </c>
      <c r="DY6" s="69">
        <v>0</v>
      </c>
      <c r="DZ6" s="69">
        <v>0</v>
      </c>
      <c r="EA6" s="69">
        <v>0</v>
      </c>
      <c r="EB6" s="69">
        <v>0</v>
      </c>
      <c r="EC6" s="69">
        <f t="shared" si="6"/>
        <v>1</v>
      </c>
      <c r="ED6" s="69">
        <f t="shared" si="6"/>
        <v>1</v>
      </c>
      <c r="EE6" s="69">
        <f t="shared" si="6"/>
        <v>0</v>
      </c>
      <c r="EF6" s="69">
        <f t="shared" si="6"/>
        <v>0</v>
      </c>
      <c r="EG6" s="69">
        <f t="shared" si="6"/>
        <v>0</v>
      </c>
      <c r="EH6" s="69">
        <f t="shared" si="7"/>
        <v>2</v>
      </c>
      <c r="EI6" s="69">
        <f t="shared" si="8"/>
        <v>1</v>
      </c>
      <c r="EJ6" s="69">
        <f t="shared" si="9"/>
        <v>0</v>
      </c>
      <c r="EK6" s="74">
        <f t="shared" si="0"/>
        <v>126.66666666666667</v>
      </c>
      <c r="EL6" s="74">
        <f t="shared" si="1"/>
        <v>191.11111111111111</v>
      </c>
      <c r="EM6" s="74">
        <f t="shared" si="2"/>
        <v>197.77777777777777</v>
      </c>
      <c r="EN6" s="74">
        <f t="shared" si="3"/>
        <v>177.77777777777777</v>
      </c>
      <c r="EO6" s="16">
        <v>265</v>
      </c>
      <c r="EP6" s="16">
        <v>190</v>
      </c>
      <c r="EQ6" s="16">
        <v>218</v>
      </c>
      <c r="ER6" s="16">
        <v>197</v>
      </c>
      <c r="ES6" s="16">
        <v>175</v>
      </c>
      <c r="ET6" s="16">
        <v>23.93</v>
      </c>
      <c r="EU6" s="16">
        <v>3.62</v>
      </c>
      <c r="EV6" s="69">
        <v>0</v>
      </c>
      <c r="EW6" s="69">
        <v>1</v>
      </c>
      <c r="EX6" s="69">
        <v>1</v>
      </c>
      <c r="EY6" s="69">
        <f t="shared" si="10"/>
        <v>-84.872544922691176</v>
      </c>
      <c r="EZ6" s="69">
        <f t="shared" si="25"/>
        <v>84.872544922691176</v>
      </c>
      <c r="FA6" s="16">
        <v>100</v>
      </c>
      <c r="FB6" s="16">
        <v>0.44</v>
      </c>
      <c r="FC6" s="16">
        <f>FA6*FB6</f>
        <v>44</v>
      </c>
      <c r="FD6" s="71">
        <v>89.89</v>
      </c>
      <c r="FE6" s="71">
        <v>51.06</v>
      </c>
      <c r="FF6" s="71">
        <v>28.19</v>
      </c>
      <c r="FG6" s="71">
        <v>10.63</v>
      </c>
      <c r="FH6" s="71">
        <v>0</v>
      </c>
      <c r="FI6" s="71">
        <v>11.9</v>
      </c>
      <c r="FJ6" s="71">
        <v>7.22</v>
      </c>
      <c r="FK6" s="76">
        <v>1038</v>
      </c>
      <c r="FL6" s="71">
        <f t="shared" si="11"/>
        <v>39.551600000000001</v>
      </c>
      <c r="FM6" s="16">
        <v>652</v>
      </c>
      <c r="FN6" s="16">
        <v>64.06</v>
      </c>
      <c r="FO6" s="16">
        <f t="shared" si="12"/>
        <v>89.89</v>
      </c>
      <c r="FP6" s="77">
        <v>40.869999999999997</v>
      </c>
      <c r="FQ6" s="76">
        <v>431</v>
      </c>
      <c r="FR6" s="78">
        <f t="shared" si="13"/>
        <v>22.466400000000004</v>
      </c>
      <c r="FS6" s="16">
        <v>604</v>
      </c>
      <c r="FT6" s="16">
        <v>26.59</v>
      </c>
      <c r="FU6" s="16">
        <f t="shared" si="14"/>
        <v>51.06</v>
      </c>
      <c r="FV6" s="77">
        <v>31.87</v>
      </c>
      <c r="FW6" s="76">
        <v>525</v>
      </c>
      <c r="FX6" s="78">
        <f t="shared" si="15"/>
        <v>12.403600000000001</v>
      </c>
      <c r="FY6" s="16">
        <v>40</v>
      </c>
      <c r="FZ6" s="16">
        <v>32.409999999999997</v>
      </c>
      <c r="GA6" s="16">
        <f t="shared" si="16"/>
        <v>28.19</v>
      </c>
      <c r="GB6" s="77">
        <v>2.5299999999999998</v>
      </c>
      <c r="GC6" s="76">
        <v>80</v>
      </c>
      <c r="GD6" s="71">
        <f t="shared" si="17"/>
        <v>4.6772</v>
      </c>
      <c r="GE6" s="16">
        <v>7</v>
      </c>
      <c r="GF6" s="16">
        <v>4.92</v>
      </c>
      <c r="GG6" s="16">
        <f t="shared" si="18"/>
        <v>10.63</v>
      </c>
      <c r="GH6" s="77">
        <v>0.43</v>
      </c>
      <c r="GI6" s="76">
        <v>39</v>
      </c>
      <c r="GJ6" s="69">
        <f t="shared" si="19"/>
        <v>0</v>
      </c>
      <c r="GK6" s="16">
        <v>11</v>
      </c>
      <c r="GL6" s="16">
        <v>2.42</v>
      </c>
      <c r="GM6" s="16">
        <f t="shared" si="20"/>
        <v>44</v>
      </c>
      <c r="GN6" s="77">
        <v>0.67</v>
      </c>
      <c r="GO6" s="76">
        <v>527</v>
      </c>
      <c r="GP6" s="71">
        <f t="shared" si="21"/>
        <v>5.2360000000000007</v>
      </c>
      <c r="GQ6" s="16">
        <v>872</v>
      </c>
      <c r="GR6" s="16">
        <v>32.56</v>
      </c>
      <c r="GS6" s="16">
        <f t="shared" si="22"/>
        <v>11.9</v>
      </c>
      <c r="GT6" s="77">
        <v>54.63</v>
      </c>
      <c r="GU6" s="76">
        <v>18</v>
      </c>
      <c r="GV6" s="78">
        <f t="shared" si="23"/>
        <v>3.1768000000000001</v>
      </c>
      <c r="GW6" s="16">
        <v>21</v>
      </c>
      <c r="GX6" s="16">
        <v>4.09</v>
      </c>
      <c r="GY6" s="16">
        <f t="shared" si="24"/>
        <v>7.22</v>
      </c>
      <c r="GZ6" s="77">
        <v>3.04</v>
      </c>
      <c r="HA6" s="16">
        <v>1</v>
      </c>
      <c r="HB6" s="43">
        <v>15</v>
      </c>
      <c r="HC6" s="69">
        <v>1</v>
      </c>
      <c r="HD6" s="16">
        <v>1</v>
      </c>
      <c r="HE6" s="43">
        <v>36</v>
      </c>
      <c r="HF6" s="69">
        <v>1</v>
      </c>
      <c r="HG6" s="16">
        <v>0</v>
      </c>
      <c r="HH6" s="16">
        <v>0</v>
      </c>
      <c r="HK6" s="16">
        <v>0</v>
      </c>
      <c r="HN6" s="16">
        <v>0</v>
      </c>
      <c r="HP6" s="16">
        <v>1</v>
      </c>
      <c r="HQ6" s="16">
        <v>28</v>
      </c>
      <c r="HR6" s="16">
        <v>3</v>
      </c>
      <c r="HS6" s="16">
        <v>1</v>
      </c>
      <c r="HT6" s="72">
        <v>44069</v>
      </c>
      <c r="HU6" s="16">
        <v>28</v>
      </c>
      <c r="HV6" s="16">
        <v>3</v>
      </c>
      <c r="HW6" s="69"/>
      <c r="IA6" s="69">
        <v>0</v>
      </c>
      <c r="ID6" s="16">
        <v>1</v>
      </c>
      <c r="IE6" s="16">
        <v>8</v>
      </c>
      <c r="IF6" s="16">
        <v>7</v>
      </c>
      <c r="IG6" s="16">
        <v>0</v>
      </c>
      <c r="IH6" s="16">
        <v>0</v>
      </c>
      <c r="IL6" s="69">
        <v>0</v>
      </c>
      <c r="IM6" s="69">
        <v>0</v>
      </c>
      <c r="IN6" s="69">
        <v>0</v>
      </c>
      <c r="IO6" s="69">
        <v>0</v>
      </c>
      <c r="IP6" s="80">
        <v>0</v>
      </c>
      <c r="IQ6" s="81"/>
      <c r="IR6" s="69">
        <v>0</v>
      </c>
      <c r="IS6" s="69">
        <v>0</v>
      </c>
      <c r="IT6" s="69">
        <v>0</v>
      </c>
      <c r="IU6" s="69">
        <v>0</v>
      </c>
      <c r="IV6" s="81">
        <v>0</v>
      </c>
      <c r="JB6" s="16">
        <v>0</v>
      </c>
      <c r="JH6" s="16">
        <v>0</v>
      </c>
      <c r="JN6" s="16">
        <v>0</v>
      </c>
      <c r="JO6" s="16">
        <v>0</v>
      </c>
      <c r="JP6" s="16">
        <v>0</v>
      </c>
      <c r="JQ6" s="16">
        <v>0</v>
      </c>
      <c r="JR6" s="16">
        <v>0</v>
      </c>
      <c r="JX6" s="16">
        <v>0</v>
      </c>
      <c r="JY6" s="16">
        <v>0</v>
      </c>
      <c r="JZ6" s="16">
        <v>1</v>
      </c>
      <c r="KA6" s="16">
        <v>1</v>
      </c>
      <c r="KC6" s="16">
        <v>1</v>
      </c>
      <c r="KD6" s="16">
        <v>90</v>
      </c>
      <c r="KE6" s="16">
        <v>3</v>
      </c>
      <c r="KF6" s="16" t="s">
        <v>301</v>
      </c>
      <c r="KG6" s="16" t="s">
        <v>302</v>
      </c>
      <c r="KH6" s="16">
        <v>0</v>
      </c>
      <c r="KM6" s="16">
        <v>0</v>
      </c>
      <c r="KR6" s="16">
        <v>0</v>
      </c>
      <c r="KS6" s="16">
        <v>0</v>
      </c>
      <c r="KU6" s="69">
        <v>1</v>
      </c>
      <c r="KV6" s="78">
        <v>38.799999999999997</v>
      </c>
    </row>
    <row r="7" spans="1:308" ht="17.399999999999999" customHeight="1" x14ac:dyDescent="0.3">
      <c r="A7" s="86" t="s">
        <v>284</v>
      </c>
      <c r="B7" s="16" t="s">
        <v>303</v>
      </c>
      <c r="C7" s="16" t="s">
        <v>294</v>
      </c>
      <c r="D7" s="16" t="s">
        <v>294</v>
      </c>
      <c r="E7" s="16">
        <v>0</v>
      </c>
      <c r="F7" s="16">
        <v>1</v>
      </c>
      <c r="G7" s="16">
        <v>0</v>
      </c>
      <c r="H7" s="68">
        <v>7.9205479452054792</v>
      </c>
      <c r="I7" s="70">
        <v>2.8219178082191783</v>
      </c>
      <c r="J7" s="71">
        <v>5.0986301369863014</v>
      </c>
      <c r="K7" s="16" t="s">
        <v>264</v>
      </c>
      <c r="L7" s="16">
        <v>31.5</v>
      </c>
      <c r="M7" s="16">
        <v>133</v>
      </c>
      <c r="N7" s="16">
        <v>1.39</v>
      </c>
      <c r="O7" s="16">
        <v>1.2</v>
      </c>
      <c r="P7" s="16">
        <v>1.05</v>
      </c>
      <c r="Q7" s="69">
        <v>0</v>
      </c>
      <c r="R7" s="69">
        <v>0</v>
      </c>
      <c r="S7" s="69">
        <v>0</v>
      </c>
      <c r="T7" s="69">
        <v>0</v>
      </c>
      <c r="U7" s="16">
        <v>0</v>
      </c>
      <c r="Z7" s="71">
        <f>(V7+W7+X7+Y7)/L7</f>
        <v>0</v>
      </c>
      <c r="AA7" s="16">
        <v>1</v>
      </c>
      <c r="AB7" s="16">
        <v>1</v>
      </c>
      <c r="AC7" s="16">
        <v>0</v>
      </c>
      <c r="AD7" s="16">
        <v>0</v>
      </c>
      <c r="AE7" s="16">
        <v>0</v>
      </c>
      <c r="AF7" s="16">
        <v>0</v>
      </c>
      <c r="AG7" s="16">
        <v>0</v>
      </c>
      <c r="AH7" s="16">
        <v>0</v>
      </c>
      <c r="AI7" s="16">
        <v>0</v>
      </c>
      <c r="AJ7" s="16">
        <v>0</v>
      </c>
      <c r="AK7" s="16">
        <v>0</v>
      </c>
      <c r="AL7" s="16">
        <v>0</v>
      </c>
      <c r="AM7" s="16">
        <v>0</v>
      </c>
      <c r="AN7" s="16">
        <v>0</v>
      </c>
      <c r="AO7" s="16">
        <v>1</v>
      </c>
      <c r="AP7" s="16">
        <v>56</v>
      </c>
      <c r="AQ7" s="16" t="s">
        <v>304</v>
      </c>
      <c r="AR7" s="73" t="s">
        <v>266</v>
      </c>
      <c r="AS7" s="69">
        <v>3</v>
      </c>
      <c r="AT7" s="69">
        <v>0</v>
      </c>
      <c r="AU7" s="73" t="s">
        <v>267</v>
      </c>
      <c r="AV7" s="69">
        <v>1</v>
      </c>
      <c r="AW7" s="16" t="s">
        <v>305</v>
      </c>
      <c r="AX7" s="69">
        <v>3</v>
      </c>
      <c r="AY7" s="16">
        <v>0</v>
      </c>
      <c r="AZ7" s="16">
        <v>0</v>
      </c>
      <c r="BA7" s="16">
        <v>1</v>
      </c>
      <c r="BB7" s="16">
        <v>1</v>
      </c>
      <c r="BC7" s="16">
        <v>1</v>
      </c>
      <c r="BD7" s="16">
        <v>0</v>
      </c>
      <c r="BE7" s="16">
        <v>0</v>
      </c>
      <c r="BF7" s="16">
        <v>0</v>
      </c>
      <c r="BG7" s="16">
        <v>0</v>
      </c>
      <c r="BH7" s="16">
        <v>0</v>
      </c>
      <c r="BI7" s="16">
        <v>0</v>
      </c>
      <c r="BJ7" s="16" t="s">
        <v>306</v>
      </c>
      <c r="BK7" s="16">
        <v>4</v>
      </c>
      <c r="BL7" s="16">
        <v>1</v>
      </c>
      <c r="BM7" s="16">
        <v>1</v>
      </c>
      <c r="BN7" s="16">
        <v>1</v>
      </c>
      <c r="BO7" s="16">
        <v>1</v>
      </c>
      <c r="BP7" s="16">
        <v>1</v>
      </c>
      <c r="BQ7" s="16">
        <v>1</v>
      </c>
      <c r="BR7" s="16">
        <v>1</v>
      </c>
      <c r="BS7" s="16">
        <v>1</v>
      </c>
      <c r="BU7" s="16">
        <v>1</v>
      </c>
      <c r="BV7" s="16">
        <v>1</v>
      </c>
      <c r="BW7" s="16">
        <v>0</v>
      </c>
      <c r="BX7" s="16">
        <v>0</v>
      </c>
      <c r="BY7" s="16">
        <v>0</v>
      </c>
      <c r="BZ7" s="16">
        <v>0</v>
      </c>
      <c r="CA7" s="16">
        <v>0</v>
      </c>
      <c r="CB7" s="16">
        <v>1</v>
      </c>
      <c r="CC7" s="16">
        <v>0</v>
      </c>
      <c r="CD7" s="16">
        <v>0</v>
      </c>
      <c r="CE7" s="16">
        <v>0</v>
      </c>
      <c r="CF7" s="16">
        <v>0</v>
      </c>
      <c r="CG7" s="16">
        <v>0</v>
      </c>
      <c r="CH7" s="16">
        <v>0</v>
      </c>
      <c r="CI7" s="16">
        <v>0</v>
      </c>
      <c r="CK7" s="16">
        <v>11.9</v>
      </c>
      <c r="CL7" s="16">
        <v>36</v>
      </c>
      <c r="CM7" s="16">
        <v>3400</v>
      </c>
      <c r="CN7" s="16">
        <v>87</v>
      </c>
      <c r="CO7" s="16">
        <v>9</v>
      </c>
      <c r="CP7" s="69">
        <f t="shared" si="4"/>
        <v>2958</v>
      </c>
      <c r="CQ7" s="69">
        <f t="shared" si="5"/>
        <v>306</v>
      </c>
      <c r="CR7" s="16">
        <v>413000</v>
      </c>
      <c r="CS7" s="16">
        <v>0</v>
      </c>
      <c r="CT7" s="16">
        <v>1</v>
      </c>
      <c r="CU7" s="16">
        <v>0</v>
      </c>
      <c r="CV7" s="16">
        <v>1</v>
      </c>
      <c r="CW7" s="16">
        <v>0</v>
      </c>
      <c r="CX7" s="16">
        <v>140</v>
      </c>
      <c r="CY7" s="16">
        <v>3.54</v>
      </c>
      <c r="CZ7" s="16">
        <v>108</v>
      </c>
      <c r="DA7" s="16">
        <v>20.5</v>
      </c>
      <c r="DB7" s="16">
        <v>9</v>
      </c>
      <c r="DC7" s="16">
        <v>0.27</v>
      </c>
      <c r="DD7" s="71">
        <f>(0.413*M7)/DC7</f>
        <v>203.44074074074072</v>
      </c>
      <c r="DE7" s="16">
        <v>9.4</v>
      </c>
      <c r="DF7" s="16">
        <v>1.95</v>
      </c>
      <c r="DG7" s="16">
        <v>4.3</v>
      </c>
      <c r="DH7" s="16">
        <v>0</v>
      </c>
      <c r="DI7" s="16">
        <v>0</v>
      </c>
      <c r="DJ7" s="16">
        <v>27</v>
      </c>
      <c r="DK7" s="16">
        <v>62</v>
      </c>
      <c r="DL7" s="16">
        <v>198</v>
      </c>
      <c r="DM7" s="16">
        <v>16</v>
      </c>
      <c r="DN7" s="16">
        <v>40</v>
      </c>
      <c r="DO7" s="16">
        <v>0.3</v>
      </c>
      <c r="DP7" s="16">
        <v>0.2</v>
      </c>
      <c r="DQ7" s="74">
        <v>82</v>
      </c>
      <c r="DR7" s="74">
        <v>65</v>
      </c>
      <c r="DS7" s="74">
        <v>60</v>
      </c>
      <c r="DT7" s="74">
        <v>83</v>
      </c>
      <c r="DU7" s="74">
        <v>59</v>
      </c>
      <c r="DV7" s="75">
        <v>3</v>
      </c>
      <c r="DW7" s="74">
        <v>0</v>
      </c>
      <c r="DX7" s="69">
        <v>1</v>
      </c>
      <c r="DY7" s="69">
        <v>1</v>
      </c>
      <c r="DZ7" s="69">
        <v>0</v>
      </c>
      <c r="EA7" s="69">
        <v>1</v>
      </c>
      <c r="EB7" s="69">
        <v>1</v>
      </c>
      <c r="EC7" s="69">
        <f t="shared" si="6"/>
        <v>0</v>
      </c>
      <c r="ED7" s="69">
        <f t="shared" si="6"/>
        <v>1</v>
      </c>
      <c r="EE7" s="69">
        <f t="shared" si="6"/>
        <v>1</v>
      </c>
      <c r="EF7" s="69">
        <f t="shared" si="6"/>
        <v>0</v>
      </c>
      <c r="EG7" s="69">
        <f t="shared" si="6"/>
        <v>1</v>
      </c>
      <c r="EH7" s="69">
        <f t="shared" si="7"/>
        <v>3</v>
      </c>
      <c r="EI7" s="69">
        <f t="shared" si="8"/>
        <v>1</v>
      </c>
      <c r="EJ7" s="69">
        <f t="shared" si="9"/>
        <v>1</v>
      </c>
      <c r="EK7" s="74">
        <f t="shared" si="0"/>
        <v>79.268292682926827</v>
      </c>
      <c r="EL7" s="74">
        <f t="shared" si="1"/>
        <v>73.170731707317074</v>
      </c>
      <c r="EM7" s="74">
        <f t="shared" si="2"/>
        <v>101.21951219512195</v>
      </c>
      <c r="EN7" s="74">
        <f t="shared" si="3"/>
        <v>71.951219512195124</v>
      </c>
      <c r="EO7" s="16">
        <v>198</v>
      </c>
      <c r="EP7" s="16">
        <v>119</v>
      </c>
      <c r="EQ7" s="16">
        <v>124</v>
      </c>
      <c r="ER7" s="16">
        <v>135</v>
      </c>
      <c r="ES7" s="16">
        <v>120</v>
      </c>
      <c r="ET7" s="16">
        <v>26.09</v>
      </c>
      <c r="EU7" s="16">
        <v>38.07</v>
      </c>
      <c r="EV7" s="69">
        <v>0</v>
      </c>
      <c r="EW7" s="69">
        <v>0</v>
      </c>
      <c r="EX7" s="69">
        <v>0</v>
      </c>
      <c r="EY7" s="69">
        <f t="shared" si="10"/>
        <v>45.917976236105787</v>
      </c>
      <c r="EZ7" s="69"/>
      <c r="FA7" s="16">
        <v>0</v>
      </c>
      <c r="FB7" s="16">
        <v>0</v>
      </c>
      <c r="FC7" s="16">
        <v>0</v>
      </c>
      <c r="FD7" s="71">
        <v>0</v>
      </c>
      <c r="FE7" s="71">
        <v>0</v>
      </c>
      <c r="FF7" s="71">
        <v>0</v>
      </c>
      <c r="FG7" s="71">
        <v>0</v>
      </c>
      <c r="FH7" s="71">
        <v>0</v>
      </c>
      <c r="FI7" s="71">
        <v>0</v>
      </c>
      <c r="FJ7" s="71">
        <v>0</v>
      </c>
      <c r="FK7" s="76">
        <v>585</v>
      </c>
      <c r="FL7" s="71">
        <f t="shared" si="11"/>
        <v>0</v>
      </c>
      <c r="FM7" s="16">
        <v>0</v>
      </c>
      <c r="FN7" s="16">
        <v>86.04</v>
      </c>
      <c r="FO7" s="16">
        <f t="shared" si="12"/>
        <v>0</v>
      </c>
      <c r="FP7" s="77">
        <v>0.03</v>
      </c>
      <c r="FQ7" s="76">
        <v>198</v>
      </c>
      <c r="FR7" s="69">
        <f t="shared" si="13"/>
        <v>0</v>
      </c>
      <c r="FS7" s="16">
        <v>0</v>
      </c>
      <c r="FT7" s="16">
        <v>29.12</v>
      </c>
      <c r="FU7" s="16">
        <f t="shared" si="14"/>
        <v>0</v>
      </c>
      <c r="FV7" s="77">
        <v>0</v>
      </c>
      <c r="FW7" s="76">
        <v>268</v>
      </c>
      <c r="FX7" s="78">
        <f t="shared" si="15"/>
        <v>0</v>
      </c>
      <c r="FY7" s="16">
        <v>0</v>
      </c>
      <c r="FZ7" s="16">
        <v>39.450000000000003</v>
      </c>
      <c r="GA7" s="16">
        <f t="shared" si="16"/>
        <v>0</v>
      </c>
      <c r="GB7" s="77">
        <v>0.02</v>
      </c>
      <c r="GC7" s="76">
        <v>117</v>
      </c>
      <c r="GD7" s="71">
        <f t="shared" si="17"/>
        <v>0</v>
      </c>
      <c r="GE7" s="16">
        <v>0</v>
      </c>
      <c r="GF7" s="16">
        <v>17.260000000000002</v>
      </c>
      <c r="GG7" s="16">
        <f t="shared" si="18"/>
        <v>0</v>
      </c>
      <c r="GH7" s="77">
        <v>0.01</v>
      </c>
      <c r="GI7" s="76">
        <v>17</v>
      </c>
      <c r="GJ7" s="69">
        <f t="shared" si="19"/>
        <v>0</v>
      </c>
      <c r="GK7" s="16">
        <v>0</v>
      </c>
      <c r="GL7" s="16">
        <v>2.44</v>
      </c>
      <c r="GM7" s="16">
        <f t="shared" si="20"/>
        <v>0</v>
      </c>
      <c r="GN7" s="77">
        <v>0.01</v>
      </c>
      <c r="GO7" s="76">
        <v>70</v>
      </c>
      <c r="GP7" s="71">
        <f t="shared" si="21"/>
        <v>0</v>
      </c>
      <c r="GQ7" s="16">
        <v>1031</v>
      </c>
      <c r="GR7" s="16">
        <v>10.3</v>
      </c>
      <c r="GS7" s="16">
        <f t="shared" si="22"/>
        <v>0</v>
      </c>
      <c r="GT7" s="77">
        <v>93.76</v>
      </c>
      <c r="GU7" s="76">
        <v>10</v>
      </c>
      <c r="GV7" s="78">
        <f t="shared" si="23"/>
        <v>0</v>
      </c>
      <c r="GW7" s="16">
        <v>0</v>
      </c>
      <c r="GX7" s="16">
        <v>5.0599999999999996</v>
      </c>
      <c r="GY7" s="16">
        <f t="shared" si="24"/>
        <v>0</v>
      </c>
      <c r="GZ7" s="77">
        <v>0</v>
      </c>
      <c r="HA7" s="16">
        <v>1</v>
      </c>
      <c r="HB7" s="43">
        <v>11</v>
      </c>
      <c r="HC7" s="69">
        <v>0</v>
      </c>
      <c r="HD7" s="16">
        <v>1</v>
      </c>
      <c r="HE7" s="43">
        <v>18</v>
      </c>
      <c r="HF7" s="69">
        <v>1</v>
      </c>
      <c r="HG7" s="16">
        <v>0</v>
      </c>
      <c r="HH7" s="16">
        <v>0</v>
      </c>
      <c r="HK7" s="16">
        <v>0</v>
      </c>
      <c r="HN7" s="16">
        <v>0</v>
      </c>
      <c r="HP7" s="16">
        <v>0</v>
      </c>
      <c r="HW7" s="79"/>
      <c r="IA7" s="79" t="s">
        <v>271</v>
      </c>
      <c r="ID7" s="16">
        <v>1</v>
      </c>
      <c r="IE7" s="16">
        <v>8</v>
      </c>
      <c r="IF7" s="16">
        <v>7</v>
      </c>
      <c r="IG7" s="16">
        <v>0</v>
      </c>
      <c r="IH7" s="16">
        <v>0</v>
      </c>
      <c r="IL7" s="69">
        <v>0</v>
      </c>
      <c r="IM7" s="69">
        <v>0</v>
      </c>
      <c r="IN7" s="69">
        <v>0</v>
      </c>
      <c r="IO7" s="69">
        <v>0</v>
      </c>
      <c r="IP7" s="80">
        <v>0</v>
      </c>
      <c r="IQ7" s="81"/>
      <c r="IR7" s="69">
        <v>0</v>
      </c>
      <c r="IS7" s="69">
        <v>0</v>
      </c>
      <c r="IT7" s="69">
        <v>0</v>
      </c>
      <c r="IU7" s="69">
        <v>0</v>
      </c>
      <c r="IV7" s="81">
        <v>0</v>
      </c>
      <c r="JB7" s="16">
        <v>0</v>
      </c>
      <c r="JH7" s="16">
        <v>0</v>
      </c>
      <c r="JN7" s="16">
        <v>0</v>
      </c>
      <c r="JO7" s="16">
        <v>0</v>
      </c>
      <c r="JP7" s="16">
        <v>0</v>
      </c>
      <c r="JQ7" s="16">
        <v>0</v>
      </c>
      <c r="JR7" s="16">
        <v>0</v>
      </c>
      <c r="JX7" s="16">
        <v>0</v>
      </c>
      <c r="JY7" s="16">
        <v>0</v>
      </c>
      <c r="JZ7" s="16">
        <v>1</v>
      </c>
      <c r="KA7" s="16">
        <v>3</v>
      </c>
      <c r="KB7" s="16">
        <v>1</v>
      </c>
      <c r="KC7" s="16">
        <v>1</v>
      </c>
      <c r="KD7" s="16">
        <v>40</v>
      </c>
      <c r="KE7" s="16">
        <v>30</v>
      </c>
      <c r="KF7" s="16" t="s">
        <v>280</v>
      </c>
      <c r="KH7" s="16">
        <v>1</v>
      </c>
      <c r="KI7" s="16">
        <v>13</v>
      </c>
      <c r="KK7" s="16" t="s">
        <v>281</v>
      </c>
      <c r="KL7" s="16" t="s">
        <v>252</v>
      </c>
      <c r="KM7" s="16">
        <v>1</v>
      </c>
      <c r="KN7" s="16">
        <v>20</v>
      </c>
      <c r="KP7" s="16" t="s">
        <v>307</v>
      </c>
      <c r="KQ7" s="16" t="s">
        <v>252</v>
      </c>
      <c r="KR7" s="16">
        <v>0</v>
      </c>
      <c r="KS7" s="16">
        <v>0</v>
      </c>
      <c r="KU7" s="69">
        <v>0</v>
      </c>
      <c r="KV7" s="79" t="s">
        <v>271</v>
      </c>
    </row>
    <row r="8" spans="1:308" ht="17.399999999999999" customHeight="1" x14ac:dyDescent="0.3">
      <c r="A8" s="86" t="s">
        <v>284</v>
      </c>
      <c r="B8" s="16" t="s">
        <v>308</v>
      </c>
      <c r="C8" s="16" t="s">
        <v>309</v>
      </c>
      <c r="D8" s="16" t="s">
        <v>263</v>
      </c>
      <c r="E8" s="16">
        <v>0</v>
      </c>
      <c r="F8" s="16">
        <v>1</v>
      </c>
      <c r="G8" s="16">
        <v>0</v>
      </c>
      <c r="H8" s="68">
        <v>1.8821917808219177</v>
      </c>
      <c r="I8" s="70">
        <v>0.44657534246575342</v>
      </c>
      <c r="J8" s="71">
        <v>1.4356164383561643</v>
      </c>
      <c r="K8" s="16" t="s">
        <v>295</v>
      </c>
      <c r="L8" s="16">
        <v>13.6</v>
      </c>
      <c r="M8" s="16">
        <v>82</v>
      </c>
      <c r="N8" s="16">
        <v>1.2</v>
      </c>
      <c r="O8" s="16">
        <v>-1.3</v>
      </c>
      <c r="P8" s="16">
        <v>2.74</v>
      </c>
      <c r="Q8" s="69">
        <v>0</v>
      </c>
      <c r="R8" s="69">
        <v>0</v>
      </c>
      <c r="S8" s="69">
        <v>2</v>
      </c>
      <c r="T8" s="69">
        <v>0</v>
      </c>
      <c r="U8" s="16">
        <v>0</v>
      </c>
      <c r="Z8" s="71">
        <f>(V8+W8+X8+Y8)/L8</f>
        <v>0</v>
      </c>
      <c r="AA8" s="16">
        <v>1</v>
      </c>
      <c r="AB8" s="16">
        <v>1</v>
      </c>
      <c r="AC8" s="16">
        <v>1</v>
      </c>
      <c r="AD8" s="16">
        <v>0</v>
      </c>
      <c r="AE8" s="16">
        <v>0</v>
      </c>
      <c r="AF8" s="16">
        <v>0</v>
      </c>
      <c r="AG8" s="16">
        <v>1</v>
      </c>
      <c r="AH8" s="16">
        <v>0</v>
      </c>
      <c r="AI8" s="16">
        <v>0</v>
      </c>
      <c r="AJ8" s="16">
        <v>0</v>
      </c>
      <c r="AK8" s="16">
        <v>0</v>
      </c>
      <c r="AL8" s="16">
        <v>1</v>
      </c>
      <c r="AM8" s="16">
        <v>0</v>
      </c>
      <c r="AN8" s="16">
        <v>1</v>
      </c>
      <c r="AO8" s="16">
        <v>1</v>
      </c>
      <c r="AP8" s="16">
        <v>166</v>
      </c>
      <c r="AQ8" s="16" t="s">
        <v>310</v>
      </c>
      <c r="AR8" s="73" t="s">
        <v>297</v>
      </c>
      <c r="AS8" s="69">
        <v>1</v>
      </c>
      <c r="AT8" s="69">
        <v>1</v>
      </c>
      <c r="AU8" s="73" t="s">
        <v>267</v>
      </c>
      <c r="AV8" s="69">
        <v>1</v>
      </c>
      <c r="AW8" s="16" t="s">
        <v>268</v>
      </c>
      <c r="AX8" s="69">
        <v>1</v>
      </c>
      <c r="AY8" s="16">
        <v>0</v>
      </c>
      <c r="AZ8" s="16">
        <v>0</v>
      </c>
      <c r="BA8" s="16">
        <v>0</v>
      </c>
      <c r="BB8" s="16">
        <v>1</v>
      </c>
      <c r="BC8" s="16">
        <v>1</v>
      </c>
      <c r="BD8" s="16">
        <v>1</v>
      </c>
      <c r="BE8" s="16">
        <v>0</v>
      </c>
      <c r="BF8" s="16">
        <v>0</v>
      </c>
      <c r="BG8" s="16">
        <v>0</v>
      </c>
      <c r="BH8" s="16">
        <v>0</v>
      </c>
      <c r="BI8" s="16">
        <v>0</v>
      </c>
      <c r="BJ8" s="16" t="s">
        <v>279</v>
      </c>
      <c r="BK8" s="16">
        <v>2</v>
      </c>
      <c r="BL8" s="16">
        <v>1</v>
      </c>
      <c r="BM8" s="16">
        <v>1</v>
      </c>
      <c r="BN8" s="16">
        <v>1</v>
      </c>
      <c r="BO8" s="16">
        <v>1</v>
      </c>
      <c r="BP8" s="16">
        <v>1</v>
      </c>
      <c r="BQ8" s="16">
        <v>1</v>
      </c>
      <c r="BR8" s="16">
        <v>0</v>
      </c>
      <c r="BS8" s="16">
        <v>1</v>
      </c>
      <c r="BU8" s="16">
        <v>1</v>
      </c>
      <c r="BV8" s="16">
        <v>0</v>
      </c>
      <c r="BW8" s="16">
        <v>0</v>
      </c>
      <c r="BX8" s="16">
        <v>0</v>
      </c>
      <c r="BY8" s="16">
        <v>0</v>
      </c>
      <c r="BZ8" s="16">
        <v>1</v>
      </c>
      <c r="CA8" s="16">
        <v>0</v>
      </c>
      <c r="CB8" s="16">
        <v>1</v>
      </c>
      <c r="CC8" s="16">
        <v>0</v>
      </c>
      <c r="CD8" s="16">
        <v>1</v>
      </c>
      <c r="CE8" s="16">
        <v>1</v>
      </c>
      <c r="CF8" s="16">
        <v>0</v>
      </c>
      <c r="CG8" s="16">
        <v>1</v>
      </c>
      <c r="CH8" s="16">
        <v>0</v>
      </c>
      <c r="CI8" s="16">
        <v>1</v>
      </c>
      <c r="CJ8" s="16" t="s">
        <v>270</v>
      </c>
      <c r="CK8" s="16">
        <v>13.1</v>
      </c>
      <c r="CL8" s="16">
        <v>39.200000000000003</v>
      </c>
      <c r="CM8" s="16">
        <v>5500</v>
      </c>
      <c r="CN8" s="16">
        <v>81</v>
      </c>
      <c r="CO8" s="16">
        <v>8</v>
      </c>
      <c r="CP8" s="69">
        <f t="shared" si="4"/>
        <v>4455</v>
      </c>
      <c r="CQ8" s="69">
        <f t="shared" si="5"/>
        <v>440</v>
      </c>
      <c r="CR8" s="16">
        <v>491000</v>
      </c>
      <c r="CS8" s="16">
        <v>0</v>
      </c>
      <c r="CT8" s="16">
        <v>0</v>
      </c>
      <c r="CU8" s="16">
        <v>0</v>
      </c>
      <c r="CV8" s="16">
        <v>1</v>
      </c>
      <c r="CW8" s="16">
        <v>0</v>
      </c>
      <c r="CX8" s="16">
        <v>136</v>
      </c>
      <c r="CY8" s="16">
        <v>5.29</v>
      </c>
      <c r="CZ8" s="16">
        <v>100</v>
      </c>
      <c r="DA8" s="16">
        <v>24.1</v>
      </c>
      <c r="DB8" s="16">
        <v>19</v>
      </c>
      <c r="DC8" s="16">
        <v>0.18</v>
      </c>
      <c r="DD8" s="71">
        <f>(0.413*M8)/DC8</f>
        <v>188.14444444444445</v>
      </c>
      <c r="DE8" s="16">
        <v>9</v>
      </c>
      <c r="DF8" s="16">
        <v>2.38</v>
      </c>
      <c r="DG8" s="16">
        <v>4.4000000000000004</v>
      </c>
      <c r="DH8" s="16">
        <v>0</v>
      </c>
      <c r="DI8" s="16">
        <v>0</v>
      </c>
      <c r="DJ8" s="16">
        <v>36</v>
      </c>
      <c r="DK8" s="16">
        <v>68</v>
      </c>
      <c r="DL8" s="16">
        <v>105</v>
      </c>
      <c r="DM8" s="16">
        <v>89</v>
      </c>
      <c r="DN8" s="16">
        <v>35.9</v>
      </c>
      <c r="DO8" s="16">
        <v>0.3</v>
      </c>
      <c r="DP8" s="16">
        <v>0.1</v>
      </c>
      <c r="DQ8" s="74">
        <v>89</v>
      </c>
      <c r="DR8" s="74">
        <v>60</v>
      </c>
      <c r="DS8" s="74">
        <v>76</v>
      </c>
      <c r="DT8" s="74">
        <v>64</v>
      </c>
      <c r="DU8" s="74">
        <v>72</v>
      </c>
      <c r="DV8" s="75">
        <v>2</v>
      </c>
      <c r="DW8" s="74">
        <v>0</v>
      </c>
      <c r="DX8" s="69">
        <v>1</v>
      </c>
      <c r="DY8" s="69">
        <v>0</v>
      </c>
      <c r="DZ8" s="69">
        <v>1</v>
      </c>
      <c r="EA8" s="69">
        <v>0</v>
      </c>
      <c r="EB8" s="69">
        <v>0</v>
      </c>
      <c r="EC8" s="69">
        <f t="shared" si="6"/>
        <v>0</v>
      </c>
      <c r="ED8" s="69">
        <f t="shared" si="6"/>
        <v>1</v>
      </c>
      <c r="EE8" s="69">
        <f t="shared" si="6"/>
        <v>0</v>
      </c>
      <c r="EF8" s="69">
        <f t="shared" si="6"/>
        <v>1</v>
      </c>
      <c r="EG8" s="69">
        <f t="shared" si="6"/>
        <v>0</v>
      </c>
      <c r="EH8" s="69">
        <f t="shared" si="7"/>
        <v>2</v>
      </c>
      <c r="EI8" s="69">
        <f t="shared" si="8"/>
        <v>1</v>
      </c>
      <c r="EJ8" s="69">
        <f t="shared" si="9"/>
        <v>0</v>
      </c>
      <c r="EK8" s="74">
        <f t="shared" si="0"/>
        <v>67.415730337078656</v>
      </c>
      <c r="EL8" s="74">
        <f t="shared" si="1"/>
        <v>85.393258426966298</v>
      </c>
      <c r="EM8" s="74">
        <f t="shared" si="2"/>
        <v>71.910112359550567</v>
      </c>
      <c r="EN8" s="74">
        <f t="shared" si="3"/>
        <v>80.898876404494388</v>
      </c>
      <c r="EO8" s="16">
        <v>105</v>
      </c>
      <c r="EP8" s="16">
        <v>88</v>
      </c>
      <c r="EQ8" s="16">
        <v>110</v>
      </c>
      <c r="ER8" s="16">
        <v>132</v>
      </c>
      <c r="ES8" s="16">
        <v>168</v>
      </c>
      <c r="ET8" s="16">
        <v>47.18</v>
      </c>
      <c r="EU8" s="16">
        <v>17.79</v>
      </c>
      <c r="EV8" s="69">
        <v>0</v>
      </c>
      <c r="EW8" s="69">
        <v>1</v>
      </c>
      <c r="EX8" s="69">
        <v>1</v>
      </c>
      <c r="EY8" s="69">
        <f t="shared" si="10"/>
        <v>-62.293344637558292</v>
      </c>
      <c r="EZ8" s="69">
        <f t="shared" si="25"/>
        <v>62.293344637558292</v>
      </c>
      <c r="FA8" s="87"/>
      <c r="FB8" s="87"/>
      <c r="FC8" s="87"/>
      <c r="FD8" s="88"/>
      <c r="FE8" s="88"/>
      <c r="FF8" s="88"/>
      <c r="FG8" s="88"/>
      <c r="FH8" s="88"/>
      <c r="FI8" s="88"/>
      <c r="FJ8" s="88"/>
      <c r="FK8" s="76">
        <v>567</v>
      </c>
      <c r="FL8" s="89"/>
      <c r="FM8" s="16">
        <v>2063</v>
      </c>
      <c r="FN8" s="16">
        <v>54.55</v>
      </c>
      <c r="FO8" s="90"/>
      <c r="FP8" s="77">
        <v>83.86</v>
      </c>
      <c r="FQ8" s="76">
        <v>273</v>
      </c>
      <c r="FR8" s="91"/>
      <c r="FS8" s="16">
        <v>157</v>
      </c>
      <c r="FT8" s="16">
        <v>26.22</v>
      </c>
      <c r="FU8" s="90"/>
      <c r="FV8" s="77">
        <v>6.4</v>
      </c>
      <c r="FW8" s="76">
        <v>277</v>
      </c>
      <c r="FX8" s="91"/>
      <c r="FY8" s="16">
        <v>1640</v>
      </c>
      <c r="FZ8" s="16">
        <v>26.67</v>
      </c>
      <c r="GA8" s="90"/>
      <c r="GB8" s="77">
        <v>66.67</v>
      </c>
      <c r="GC8" s="76">
        <v>16</v>
      </c>
      <c r="GD8" s="89"/>
      <c r="GE8" s="16">
        <v>262</v>
      </c>
      <c r="GF8" s="16">
        <v>1.52</v>
      </c>
      <c r="GG8" s="90"/>
      <c r="GH8" s="77">
        <v>10.65</v>
      </c>
      <c r="GI8" s="76">
        <v>95</v>
      </c>
      <c r="GJ8" s="89"/>
      <c r="GK8" s="16">
        <v>155</v>
      </c>
      <c r="GL8" s="16">
        <v>9.17</v>
      </c>
      <c r="GM8" s="90"/>
      <c r="GN8" s="77">
        <v>6.31</v>
      </c>
      <c r="GO8" s="76">
        <v>371</v>
      </c>
      <c r="GP8" s="89"/>
      <c r="GQ8" s="16">
        <v>189</v>
      </c>
      <c r="GR8" s="16">
        <v>35.72</v>
      </c>
      <c r="GS8" s="90"/>
      <c r="GT8" s="77">
        <v>7.68</v>
      </c>
      <c r="GU8" s="76">
        <v>13</v>
      </c>
      <c r="GV8" s="91"/>
      <c r="GW8" s="16">
        <v>6</v>
      </c>
      <c r="GX8" s="16">
        <v>4.66</v>
      </c>
      <c r="GY8" s="90"/>
      <c r="GZ8" s="77">
        <v>4.01</v>
      </c>
      <c r="HA8" s="16">
        <v>1</v>
      </c>
      <c r="HB8" s="43">
        <v>15</v>
      </c>
      <c r="HC8" s="69">
        <v>1</v>
      </c>
      <c r="HD8" s="16">
        <v>1</v>
      </c>
      <c r="HE8" s="43">
        <v>14</v>
      </c>
      <c r="HF8" s="69">
        <v>1</v>
      </c>
      <c r="HG8" s="16">
        <v>0</v>
      </c>
      <c r="HH8" s="16">
        <v>0</v>
      </c>
      <c r="HK8" s="16">
        <v>1</v>
      </c>
      <c r="HL8" s="16">
        <v>13</v>
      </c>
      <c r="HM8" s="16">
        <v>3</v>
      </c>
      <c r="HN8" s="16">
        <v>0</v>
      </c>
      <c r="HP8" s="16">
        <v>0</v>
      </c>
      <c r="HW8" s="79"/>
      <c r="IA8" s="79" t="s">
        <v>271</v>
      </c>
      <c r="ID8" s="16">
        <v>1</v>
      </c>
      <c r="IE8" s="16">
        <v>17</v>
      </c>
      <c r="IF8" s="16">
        <v>14</v>
      </c>
      <c r="IG8" s="16">
        <v>1</v>
      </c>
      <c r="IH8" s="16">
        <v>0</v>
      </c>
      <c r="IL8" s="69">
        <v>0</v>
      </c>
      <c r="IM8" s="69">
        <v>0</v>
      </c>
      <c r="IN8" s="69">
        <v>0</v>
      </c>
      <c r="IO8" s="69">
        <v>0</v>
      </c>
      <c r="IP8" s="80">
        <v>0</v>
      </c>
      <c r="IQ8" s="81"/>
      <c r="IR8" s="69">
        <v>0</v>
      </c>
      <c r="IS8" s="69">
        <v>0</v>
      </c>
      <c r="IT8" s="69">
        <v>0</v>
      </c>
      <c r="IU8" s="69">
        <v>0</v>
      </c>
      <c r="IV8" s="81">
        <v>0</v>
      </c>
      <c r="JB8" s="16">
        <v>0</v>
      </c>
      <c r="JH8" s="16">
        <v>0</v>
      </c>
      <c r="JN8" s="16">
        <v>0</v>
      </c>
      <c r="JO8" s="16">
        <v>0</v>
      </c>
      <c r="JP8" s="16">
        <v>0</v>
      </c>
      <c r="JQ8" s="16">
        <v>0</v>
      </c>
      <c r="JR8" s="16">
        <v>0</v>
      </c>
      <c r="JX8" s="16">
        <v>0</v>
      </c>
      <c r="JY8" s="16">
        <v>1</v>
      </c>
      <c r="JZ8" s="16">
        <v>0</v>
      </c>
      <c r="KA8" s="16">
        <v>1</v>
      </c>
      <c r="KC8" s="16">
        <v>1</v>
      </c>
      <c r="KD8" s="16">
        <v>8</v>
      </c>
      <c r="KE8" s="16">
        <v>21</v>
      </c>
      <c r="KF8" s="16" t="s">
        <v>280</v>
      </c>
      <c r="KH8" s="16">
        <v>0</v>
      </c>
      <c r="KM8" s="16">
        <v>0</v>
      </c>
      <c r="KR8" s="16">
        <v>1</v>
      </c>
      <c r="KS8" s="16">
        <v>0</v>
      </c>
      <c r="KU8" s="69">
        <v>1</v>
      </c>
      <c r="KV8" s="78">
        <v>39.5</v>
      </c>
    </row>
    <row r="9" spans="1:308" ht="17.399999999999999" customHeight="1" x14ac:dyDescent="0.3">
      <c r="A9" s="16" t="s">
        <v>284</v>
      </c>
      <c r="B9" s="16" t="s">
        <v>292</v>
      </c>
      <c r="C9" s="16" t="s">
        <v>293</v>
      </c>
      <c r="D9" s="16" t="s">
        <v>294</v>
      </c>
      <c r="E9" s="16">
        <v>0</v>
      </c>
      <c r="F9" s="16">
        <v>2</v>
      </c>
      <c r="G9" s="16">
        <v>1</v>
      </c>
      <c r="H9" s="68">
        <v>15.693150684931506</v>
      </c>
      <c r="I9" s="70">
        <v>2.6931506849315068</v>
      </c>
      <c r="J9" s="71">
        <v>13</v>
      </c>
      <c r="K9" s="16" t="s">
        <v>264</v>
      </c>
      <c r="L9" s="16">
        <v>37.700000000000003</v>
      </c>
      <c r="M9" s="16">
        <v>155.80000000000001</v>
      </c>
      <c r="N9" s="16">
        <v>0</v>
      </c>
      <c r="O9" s="16">
        <v>-0.99</v>
      </c>
      <c r="P9" s="16">
        <v>-2.38</v>
      </c>
      <c r="Q9" s="69">
        <v>0</v>
      </c>
      <c r="R9" s="69">
        <v>0</v>
      </c>
      <c r="S9" s="69">
        <v>4</v>
      </c>
      <c r="T9" s="69">
        <v>0</v>
      </c>
      <c r="U9" s="16">
        <v>0</v>
      </c>
      <c r="Z9" s="71">
        <f>(V9+W9+X9+Y9)/L9</f>
        <v>0</v>
      </c>
      <c r="AA9" s="16">
        <v>1</v>
      </c>
      <c r="AB9" s="16">
        <v>0</v>
      </c>
      <c r="AC9" s="16">
        <v>0</v>
      </c>
      <c r="AD9" s="16">
        <v>0</v>
      </c>
      <c r="AE9" s="16">
        <v>1</v>
      </c>
      <c r="AF9" s="16">
        <v>0</v>
      </c>
      <c r="AG9" s="16">
        <v>0</v>
      </c>
      <c r="AH9" s="16">
        <v>0</v>
      </c>
      <c r="AI9" s="16">
        <v>0</v>
      </c>
      <c r="AJ9" s="16">
        <v>0</v>
      </c>
      <c r="AK9" s="16">
        <v>0</v>
      </c>
      <c r="AL9" s="16">
        <v>1</v>
      </c>
      <c r="AM9" s="16">
        <v>0</v>
      </c>
      <c r="AN9" s="16">
        <v>0</v>
      </c>
      <c r="AO9" s="16">
        <v>1</v>
      </c>
      <c r="AP9" s="16">
        <v>75</v>
      </c>
      <c r="AQ9" s="16" t="s">
        <v>296</v>
      </c>
      <c r="AR9" s="73" t="s">
        <v>297</v>
      </c>
      <c r="AS9" s="69">
        <v>1</v>
      </c>
      <c r="AT9" s="69">
        <v>1</v>
      </c>
      <c r="AU9" s="73" t="s">
        <v>267</v>
      </c>
      <c r="AV9" s="69">
        <v>1</v>
      </c>
      <c r="AW9" s="16" t="s">
        <v>311</v>
      </c>
      <c r="AX9" s="69">
        <v>1</v>
      </c>
      <c r="AY9" s="16">
        <v>0</v>
      </c>
      <c r="AZ9" s="16">
        <v>0</v>
      </c>
      <c r="BA9" s="16">
        <v>0</v>
      </c>
      <c r="BB9" s="16">
        <v>1</v>
      </c>
      <c r="BC9" s="16">
        <v>1</v>
      </c>
      <c r="BD9" s="16">
        <v>1</v>
      </c>
      <c r="BE9" s="16">
        <v>0</v>
      </c>
      <c r="BF9" s="16">
        <v>0</v>
      </c>
      <c r="BG9" s="16">
        <v>0</v>
      </c>
      <c r="BH9" s="16">
        <v>0</v>
      </c>
      <c r="BI9" s="16">
        <v>0</v>
      </c>
      <c r="BJ9" s="16" t="s">
        <v>279</v>
      </c>
      <c r="BK9" s="16">
        <v>2</v>
      </c>
      <c r="BL9" s="16">
        <v>1</v>
      </c>
      <c r="BM9" s="16">
        <v>1</v>
      </c>
      <c r="BN9" s="16">
        <v>0</v>
      </c>
      <c r="BO9" s="16">
        <v>1</v>
      </c>
      <c r="BP9" s="16">
        <v>1</v>
      </c>
      <c r="BQ9" s="16">
        <v>1</v>
      </c>
      <c r="BR9" s="16">
        <v>1</v>
      </c>
      <c r="BS9" s="16">
        <v>1</v>
      </c>
      <c r="BU9" s="16">
        <v>1</v>
      </c>
      <c r="BV9" s="16">
        <v>0</v>
      </c>
      <c r="BW9" s="16">
        <v>0</v>
      </c>
      <c r="BX9" s="16">
        <v>0</v>
      </c>
      <c r="BY9" s="16">
        <v>0</v>
      </c>
      <c r="BZ9" s="16">
        <v>1</v>
      </c>
      <c r="CA9" s="16">
        <v>0</v>
      </c>
      <c r="CB9" s="16">
        <v>1</v>
      </c>
      <c r="CC9" s="16">
        <v>1</v>
      </c>
      <c r="CD9" s="16">
        <v>0</v>
      </c>
      <c r="CE9" s="16">
        <v>1</v>
      </c>
      <c r="CF9" s="16">
        <v>0</v>
      </c>
      <c r="CG9" s="16">
        <v>1</v>
      </c>
      <c r="CH9" s="16">
        <v>0</v>
      </c>
      <c r="CI9" s="16">
        <v>0</v>
      </c>
      <c r="CK9" s="16">
        <v>8.6</v>
      </c>
      <c r="CL9" s="16">
        <v>27.3</v>
      </c>
      <c r="CM9" s="16">
        <v>4200</v>
      </c>
      <c r="CN9" s="16">
        <v>82</v>
      </c>
      <c r="CO9" s="16">
        <v>14</v>
      </c>
      <c r="CP9" s="69">
        <f t="shared" si="4"/>
        <v>3444</v>
      </c>
      <c r="CQ9" s="69">
        <f t="shared" si="5"/>
        <v>588</v>
      </c>
      <c r="CR9" s="16">
        <v>217000</v>
      </c>
      <c r="CS9" s="16">
        <v>1</v>
      </c>
      <c r="CT9" s="16">
        <v>1</v>
      </c>
      <c r="CU9" s="16">
        <v>0</v>
      </c>
      <c r="CV9" s="16">
        <v>1</v>
      </c>
      <c r="CW9" s="16">
        <v>0</v>
      </c>
      <c r="CX9" s="16">
        <v>138</v>
      </c>
      <c r="CY9" s="16">
        <v>3.83</v>
      </c>
      <c r="CZ9" s="16">
        <v>104</v>
      </c>
      <c r="DA9" s="16">
        <v>25.2</v>
      </c>
      <c r="DB9" s="16">
        <v>9</v>
      </c>
      <c r="DC9" s="16">
        <v>0.59</v>
      </c>
      <c r="DD9" s="71">
        <f>(0.413*M9)/DC9</f>
        <v>109.06</v>
      </c>
      <c r="DE9" s="16">
        <v>8.6999999999999993</v>
      </c>
      <c r="DF9" s="16">
        <v>1.85</v>
      </c>
      <c r="DG9" s="16">
        <v>4.7</v>
      </c>
      <c r="DH9" s="16">
        <v>0</v>
      </c>
      <c r="DI9" s="16">
        <v>0</v>
      </c>
      <c r="DJ9" s="83">
        <v>113</v>
      </c>
      <c r="DK9" s="83">
        <v>235</v>
      </c>
      <c r="DL9" s="16">
        <v>122</v>
      </c>
      <c r="DM9" s="16">
        <v>36</v>
      </c>
      <c r="DN9" s="16">
        <v>43.8</v>
      </c>
      <c r="DO9" s="83">
        <v>1.9</v>
      </c>
      <c r="DP9" s="83">
        <v>0.7</v>
      </c>
      <c r="DQ9" s="74">
        <v>72</v>
      </c>
      <c r="DR9" s="74">
        <v>76</v>
      </c>
      <c r="DS9" s="74">
        <v>97</v>
      </c>
      <c r="DT9" s="74">
        <v>79</v>
      </c>
      <c r="DU9" s="74">
        <v>84</v>
      </c>
      <c r="DV9" s="75">
        <v>1</v>
      </c>
      <c r="DW9" s="74">
        <v>0</v>
      </c>
      <c r="DX9" s="69">
        <v>0</v>
      </c>
      <c r="DY9" s="69">
        <v>0</v>
      </c>
      <c r="DZ9" s="69">
        <v>0</v>
      </c>
      <c r="EA9" s="69">
        <v>0</v>
      </c>
      <c r="EB9" s="69">
        <v>0</v>
      </c>
      <c r="EC9" s="69">
        <f t="shared" si="6"/>
        <v>0</v>
      </c>
      <c r="ED9" s="69">
        <f t="shared" si="6"/>
        <v>0</v>
      </c>
      <c r="EE9" s="69">
        <f t="shared" si="6"/>
        <v>0</v>
      </c>
      <c r="EF9" s="69">
        <f t="shared" si="6"/>
        <v>0</v>
      </c>
      <c r="EG9" s="69">
        <f t="shared" si="6"/>
        <v>0</v>
      </c>
      <c r="EH9" s="69">
        <f t="shared" si="7"/>
        <v>0</v>
      </c>
      <c r="EI9" s="69">
        <f t="shared" si="8"/>
        <v>0</v>
      </c>
      <c r="EJ9" s="69">
        <f t="shared" si="9"/>
        <v>0</v>
      </c>
      <c r="EK9" s="74">
        <f t="shared" si="0"/>
        <v>105.55555555555556</v>
      </c>
      <c r="EL9" s="74">
        <f t="shared" si="1"/>
        <v>134.72222222222223</v>
      </c>
      <c r="EM9" s="74">
        <f t="shared" si="2"/>
        <v>109.72222222222223</v>
      </c>
      <c r="EN9" s="74">
        <f t="shared" si="3"/>
        <v>116.66666666666667</v>
      </c>
      <c r="EO9" s="16">
        <v>122</v>
      </c>
      <c r="EP9" s="16">
        <v>80</v>
      </c>
      <c r="EQ9" s="16">
        <v>125</v>
      </c>
      <c r="ER9" s="16">
        <v>145</v>
      </c>
      <c r="ES9" s="16">
        <v>187</v>
      </c>
      <c r="ET9" s="16">
        <v>36.79</v>
      </c>
      <c r="EU9" s="16">
        <v>22.61</v>
      </c>
      <c r="EV9" s="69">
        <v>0</v>
      </c>
      <c r="EW9" s="69">
        <v>0</v>
      </c>
      <c r="EX9" s="69">
        <v>1</v>
      </c>
      <c r="EY9" s="69">
        <f t="shared" si="10"/>
        <v>-38.543082359336779</v>
      </c>
      <c r="EZ9" s="69">
        <f t="shared" si="25"/>
        <v>38.543082359336779</v>
      </c>
      <c r="FA9" s="87"/>
      <c r="FB9" s="87"/>
      <c r="FC9" s="87"/>
      <c r="FD9" s="88"/>
      <c r="FE9" s="88"/>
      <c r="FF9" s="88"/>
      <c r="FG9" s="88"/>
      <c r="FH9" s="88"/>
      <c r="FI9" s="88"/>
      <c r="FJ9" s="88"/>
      <c r="FK9" s="76">
        <v>314</v>
      </c>
      <c r="FL9" s="89"/>
      <c r="FM9" s="16">
        <v>189</v>
      </c>
      <c r="FN9" s="16">
        <v>49.07</v>
      </c>
      <c r="FO9" s="90"/>
      <c r="FP9" s="77">
        <v>69.86</v>
      </c>
      <c r="FQ9" s="76">
        <v>160</v>
      </c>
      <c r="FR9" s="91"/>
      <c r="FS9" s="16">
        <v>25</v>
      </c>
      <c r="FT9" s="16">
        <v>25.03</v>
      </c>
      <c r="FU9" s="90"/>
      <c r="FV9" s="77">
        <v>9.3000000000000007</v>
      </c>
      <c r="FW9" s="76">
        <v>125</v>
      </c>
      <c r="FX9" s="91"/>
      <c r="FY9" s="16">
        <v>151</v>
      </c>
      <c r="FZ9" s="16">
        <v>19.52</v>
      </c>
      <c r="GA9" s="90"/>
      <c r="GB9" s="77">
        <v>55.84</v>
      </c>
      <c r="GC9" s="76">
        <v>27</v>
      </c>
      <c r="GD9" s="89"/>
      <c r="GE9" s="16">
        <v>13</v>
      </c>
      <c r="GF9" s="16">
        <v>4.21</v>
      </c>
      <c r="GG9" s="90"/>
      <c r="GH9" s="77">
        <v>4.7</v>
      </c>
      <c r="GI9" s="76">
        <v>0</v>
      </c>
      <c r="GJ9" s="89"/>
      <c r="GK9" s="16">
        <v>0</v>
      </c>
      <c r="GL9" s="16">
        <v>0</v>
      </c>
      <c r="GM9" s="90"/>
      <c r="GN9" s="77">
        <v>0.03</v>
      </c>
      <c r="GO9" s="76">
        <v>324</v>
      </c>
      <c r="GP9" s="89"/>
      <c r="GQ9" s="16">
        <v>79</v>
      </c>
      <c r="GR9" s="16">
        <v>50.62</v>
      </c>
      <c r="GS9" s="90"/>
      <c r="GT9" s="77">
        <v>29.29</v>
      </c>
      <c r="GU9" s="76">
        <v>8</v>
      </c>
      <c r="GV9" s="91"/>
      <c r="GW9" s="16">
        <v>1</v>
      </c>
      <c r="GX9" s="16">
        <v>4.4000000000000004</v>
      </c>
      <c r="GY9" s="90"/>
      <c r="GZ9" s="77">
        <v>5.31</v>
      </c>
      <c r="HA9" s="16">
        <v>1</v>
      </c>
      <c r="HB9" s="43">
        <v>15</v>
      </c>
      <c r="HC9" s="69">
        <v>1</v>
      </c>
      <c r="HD9" s="16">
        <v>1</v>
      </c>
      <c r="HE9" s="43">
        <v>151</v>
      </c>
      <c r="HF9" s="69">
        <v>1</v>
      </c>
      <c r="HG9" s="16">
        <v>0</v>
      </c>
      <c r="HH9" s="16">
        <v>0</v>
      </c>
      <c r="HK9" s="16">
        <v>1</v>
      </c>
      <c r="HL9" s="16">
        <v>9</v>
      </c>
      <c r="HM9" s="16">
        <v>1</v>
      </c>
      <c r="HN9" s="16">
        <v>0</v>
      </c>
      <c r="HP9" s="16">
        <v>1</v>
      </c>
      <c r="HQ9" s="16">
        <v>37</v>
      </c>
      <c r="HR9" s="16">
        <v>3</v>
      </c>
      <c r="HS9" s="16">
        <v>1</v>
      </c>
      <c r="HT9" s="72">
        <v>44125</v>
      </c>
      <c r="HU9" s="16">
        <v>37</v>
      </c>
      <c r="HV9" s="16">
        <v>3</v>
      </c>
      <c r="HW9" s="69"/>
      <c r="IA9" s="69">
        <v>1</v>
      </c>
      <c r="IB9" s="16">
        <v>53</v>
      </c>
      <c r="IC9" s="16">
        <v>3</v>
      </c>
      <c r="ID9" s="16">
        <v>1</v>
      </c>
      <c r="IE9" s="16">
        <v>11</v>
      </c>
      <c r="IF9" s="16">
        <v>7</v>
      </c>
      <c r="IG9" s="16">
        <v>0</v>
      </c>
      <c r="IH9" s="16">
        <v>0</v>
      </c>
      <c r="IL9" s="69">
        <v>0</v>
      </c>
      <c r="IM9" s="69">
        <v>0</v>
      </c>
      <c r="IN9" s="69">
        <v>0</v>
      </c>
      <c r="IO9" s="69">
        <v>0</v>
      </c>
      <c r="IP9" s="80">
        <v>0</v>
      </c>
      <c r="IQ9" s="81"/>
      <c r="IR9" s="69">
        <v>0</v>
      </c>
      <c r="IS9" s="69">
        <v>0</v>
      </c>
      <c r="IT9" s="69">
        <v>0</v>
      </c>
      <c r="IU9" s="69">
        <v>0</v>
      </c>
      <c r="IV9" s="81">
        <v>0</v>
      </c>
      <c r="JB9" s="16">
        <v>0</v>
      </c>
      <c r="JH9" s="16">
        <v>0</v>
      </c>
      <c r="JN9" s="16">
        <v>0</v>
      </c>
      <c r="JO9" s="16">
        <v>0</v>
      </c>
      <c r="JP9" s="16">
        <v>0</v>
      </c>
      <c r="JQ9" s="16">
        <v>0</v>
      </c>
      <c r="JR9" s="16">
        <v>0</v>
      </c>
      <c r="JX9" s="16">
        <v>0</v>
      </c>
      <c r="JY9" s="16">
        <v>1</v>
      </c>
      <c r="JZ9" s="16">
        <v>0</v>
      </c>
      <c r="KA9" s="16">
        <v>3</v>
      </c>
      <c r="KB9" s="16">
        <v>1</v>
      </c>
      <c r="KC9" s="92">
        <v>1</v>
      </c>
      <c r="KD9" s="16">
        <v>14</v>
      </c>
      <c r="KF9" s="16" t="s">
        <v>280</v>
      </c>
      <c r="KH9" s="16">
        <v>1</v>
      </c>
      <c r="KI9" s="16">
        <v>14</v>
      </c>
      <c r="KK9" s="16" t="s">
        <v>281</v>
      </c>
      <c r="KL9" s="16" t="s">
        <v>252</v>
      </c>
      <c r="KM9" s="16">
        <v>1</v>
      </c>
      <c r="KN9" s="16">
        <v>49</v>
      </c>
      <c r="KO9" s="16">
        <v>7</v>
      </c>
      <c r="KP9" s="16" t="s">
        <v>312</v>
      </c>
      <c r="KQ9" s="16" t="s">
        <v>313</v>
      </c>
      <c r="KR9" s="16">
        <v>0</v>
      </c>
      <c r="KS9" s="16">
        <v>0</v>
      </c>
      <c r="KU9" s="69">
        <v>1</v>
      </c>
      <c r="KV9" s="78">
        <v>37.6</v>
      </c>
    </row>
    <row r="10" spans="1:308" ht="17.399999999999999" customHeight="1" x14ac:dyDescent="0.3">
      <c r="A10" s="66" t="s">
        <v>260</v>
      </c>
      <c r="B10" s="16" t="s">
        <v>314</v>
      </c>
      <c r="C10" s="16" t="s">
        <v>299</v>
      </c>
      <c r="D10" s="16" t="s">
        <v>294</v>
      </c>
      <c r="E10" s="93">
        <v>1</v>
      </c>
      <c r="F10" s="16">
        <v>3</v>
      </c>
      <c r="G10" s="16">
        <v>0</v>
      </c>
      <c r="H10" s="68">
        <v>1.5890410958904109</v>
      </c>
      <c r="I10" s="94">
        <v>0.45753424657534247</v>
      </c>
      <c r="J10" s="94">
        <v>1.1315068493150684</v>
      </c>
      <c r="K10" s="16" t="s">
        <v>295</v>
      </c>
      <c r="L10" s="16">
        <v>10.5</v>
      </c>
      <c r="M10" s="16">
        <v>76</v>
      </c>
      <c r="N10" s="16">
        <v>-0.54</v>
      </c>
      <c r="O10" s="16">
        <v>-2.39</v>
      </c>
      <c r="P10" s="16">
        <v>1.31</v>
      </c>
      <c r="Q10" s="69">
        <v>1</v>
      </c>
      <c r="R10" s="69">
        <v>1</v>
      </c>
      <c r="S10" s="69">
        <v>1</v>
      </c>
      <c r="T10" s="69">
        <v>0</v>
      </c>
      <c r="U10" s="16">
        <v>0</v>
      </c>
      <c r="Z10" s="71">
        <f>(V10+W10+X10+Y10)/L10</f>
        <v>0</v>
      </c>
      <c r="AA10" s="16">
        <v>1</v>
      </c>
      <c r="AB10" s="16">
        <v>1</v>
      </c>
      <c r="AC10" s="16">
        <v>0</v>
      </c>
      <c r="AD10" s="16">
        <v>0</v>
      </c>
      <c r="AE10" s="16">
        <v>0</v>
      </c>
      <c r="AF10" s="16">
        <v>0</v>
      </c>
      <c r="AG10" s="16">
        <v>1</v>
      </c>
      <c r="AH10" s="16">
        <v>0</v>
      </c>
      <c r="AI10" s="16">
        <v>1</v>
      </c>
      <c r="AJ10" s="16">
        <v>0</v>
      </c>
      <c r="AK10" s="16">
        <v>0</v>
      </c>
      <c r="AL10" s="16">
        <v>0</v>
      </c>
      <c r="AM10" s="16">
        <v>0</v>
      </c>
      <c r="AN10" s="16">
        <v>0</v>
      </c>
      <c r="AO10" s="16">
        <v>1</v>
      </c>
      <c r="AP10" s="16">
        <v>56</v>
      </c>
      <c r="AQ10" s="16" t="s">
        <v>315</v>
      </c>
      <c r="AR10" s="73" t="s">
        <v>297</v>
      </c>
      <c r="AS10" s="69">
        <v>1</v>
      </c>
      <c r="AT10" s="69">
        <v>1</v>
      </c>
      <c r="AU10" s="73" t="s">
        <v>267</v>
      </c>
      <c r="AV10" s="69">
        <v>1</v>
      </c>
      <c r="AW10" s="16" t="s">
        <v>268</v>
      </c>
      <c r="AX10" s="69">
        <v>1</v>
      </c>
      <c r="AY10" s="16">
        <v>0</v>
      </c>
      <c r="AZ10" s="16">
        <v>0</v>
      </c>
      <c r="BA10" s="16">
        <v>0</v>
      </c>
      <c r="BB10" s="16">
        <v>1</v>
      </c>
      <c r="BC10" s="16">
        <v>1</v>
      </c>
      <c r="BD10" s="16">
        <v>1</v>
      </c>
      <c r="BE10" s="16">
        <v>0</v>
      </c>
      <c r="BF10" s="16">
        <v>0</v>
      </c>
      <c r="BG10" s="16">
        <v>0</v>
      </c>
      <c r="BH10" s="16">
        <v>0</v>
      </c>
      <c r="BI10" s="16">
        <v>0</v>
      </c>
      <c r="BJ10" s="16" t="s">
        <v>279</v>
      </c>
      <c r="BK10" s="16">
        <v>2</v>
      </c>
      <c r="BL10" s="16">
        <v>1</v>
      </c>
      <c r="BM10" s="16">
        <v>1</v>
      </c>
      <c r="BN10" s="16">
        <v>1</v>
      </c>
      <c r="BO10" s="16">
        <v>1</v>
      </c>
      <c r="BP10" s="16">
        <v>1</v>
      </c>
      <c r="BQ10" s="16">
        <v>1</v>
      </c>
      <c r="BR10" s="16">
        <v>1</v>
      </c>
      <c r="BS10" s="16">
        <v>1</v>
      </c>
      <c r="BU10" s="16">
        <v>0</v>
      </c>
      <c r="BV10" s="16">
        <v>0</v>
      </c>
      <c r="BW10" s="16">
        <v>0</v>
      </c>
      <c r="BX10" s="16">
        <v>0</v>
      </c>
      <c r="BY10" s="16">
        <v>0</v>
      </c>
      <c r="BZ10" s="16">
        <v>1</v>
      </c>
      <c r="CA10" s="16">
        <v>0</v>
      </c>
      <c r="CB10" s="16">
        <v>1</v>
      </c>
      <c r="CC10" s="16">
        <v>0</v>
      </c>
      <c r="CD10" s="16">
        <v>0</v>
      </c>
      <c r="CE10" s="16">
        <v>1</v>
      </c>
      <c r="CF10" s="16">
        <v>0</v>
      </c>
      <c r="CG10" s="16">
        <v>0</v>
      </c>
      <c r="CH10" s="16">
        <v>0</v>
      </c>
      <c r="CI10" s="16">
        <v>0</v>
      </c>
      <c r="CK10" s="16">
        <v>7.1</v>
      </c>
      <c r="CL10" s="16">
        <v>22.5</v>
      </c>
      <c r="CM10" s="16">
        <v>6800</v>
      </c>
      <c r="CN10" s="16">
        <v>73</v>
      </c>
      <c r="CO10" s="16">
        <v>16</v>
      </c>
      <c r="CP10" s="69">
        <f t="shared" si="4"/>
        <v>4964</v>
      </c>
      <c r="CQ10" s="69">
        <f t="shared" si="5"/>
        <v>1088</v>
      </c>
      <c r="CR10" s="16">
        <v>57000</v>
      </c>
      <c r="CS10" s="16">
        <v>1</v>
      </c>
      <c r="CT10" s="16">
        <v>0</v>
      </c>
      <c r="CU10" s="16">
        <v>0</v>
      </c>
      <c r="CV10" s="16">
        <v>1</v>
      </c>
      <c r="CW10" s="16">
        <v>1</v>
      </c>
      <c r="CX10" s="16">
        <v>136</v>
      </c>
      <c r="CY10" s="16">
        <v>3.94</v>
      </c>
      <c r="CZ10" s="16">
        <v>105</v>
      </c>
      <c r="DA10" s="16">
        <v>18.7</v>
      </c>
      <c r="DB10" s="16">
        <v>7</v>
      </c>
      <c r="DC10" s="16">
        <v>0.15</v>
      </c>
      <c r="DD10" s="71">
        <f>(0.413*M10)/DC10</f>
        <v>209.25333333333333</v>
      </c>
      <c r="DE10" s="16">
        <v>9</v>
      </c>
      <c r="DF10" s="16">
        <v>1.83</v>
      </c>
      <c r="DG10" s="16">
        <v>5.4</v>
      </c>
      <c r="DH10" s="16">
        <v>0</v>
      </c>
      <c r="DI10" s="16">
        <v>0</v>
      </c>
      <c r="DJ10" s="83">
        <v>108</v>
      </c>
      <c r="DK10" s="16">
        <v>43</v>
      </c>
      <c r="DL10" s="16">
        <v>103</v>
      </c>
      <c r="DM10" s="16">
        <v>26</v>
      </c>
      <c r="DN10" s="16">
        <v>36.799999999999997</v>
      </c>
      <c r="DO10" s="16">
        <v>0.8</v>
      </c>
      <c r="DP10" s="16">
        <v>0.4</v>
      </c>
      <c r="DQ10" s="74">
        <v>66</v>
      </c>
      <c r="DR10" s="74">
        <v>55</v>
      </c>
      <c r="DS10" s="74">
        <v>51</v>
      </c>
      <c r="DT10" s="74">
        <v>58</v>
      </c>
      <c r="DU10" s="74">
        <v>41</v>
      </c>
      <c r="DV10" s="75">
        <v>5</v>
      </c>
      <c r="DW10" s="74">
        <v>1</v>
      </c>
      <c r="DX10" s="69">
        <v>1</v>
      </c>
      <c r="DY10" s="69">
        <v>1</v>
      </c>
      <c r="DZ10" s="69">
        <v>1</v>
      </c>
      <c r="EA10" s="69">
        <v>1</v>
      </c>
      <c r="EB10" s="69">
        <v>1</v>
      </c>
      <c r="EC10" s="69">
        <f t="shared" si="6"/>
        <v>1</v>
      </c>
      <c r="ED10" s="69">
        <f t="shared" si="6"/>
        <v>1</v>
      </c>
      <c r="EE10" s="69">
        <f t="shared" si="6"/>
        <v>1</v>
      </c>
      <c r="EF10" s="69">
        <f t="shared" si="6"/>
        <v>1</v>
      </c>
      <c r="EG10" s="69">
        <f t="shared" si="6"/>
        <v>1</v>
      </c>
      <c r="EH10" s="69">
        <f t="shared" si="7"/>
        <v>5</v>
      </c>
      <c r="EI10" s="69">
        <f t="shared" si="8"/>
        <v>1</v>
      </c>
      <c r="EJ10" s="69">
        <f t="shared" si="9"/>
        <v>1</v>
      </c>
      <c r="EK10" s="74">
        <f t="shared" si="0"/>
        <v>83.333333333333329</v>
      </c>
      <c r="EL10" s="74">
        <f t="shared" si="1"/>
        <v>77.272727272727266</v>
      </c>
      <c r="EM10" s="74">
        <f t="shared" si="2"/>
        <v>87.878787878787875</v>
      </c>
      <c r="EN10" s="74">
        <f t="shared" si="3"/>
        <v>62.121212121212125</v>
      </c>
      <c r="EO10" s="16">
        <v>103</v>
      </c>
      <c r="EP10" s="16">
        <v>98</v>
      </c>
      <c r="EQ10" s="16">
        <v>135</v>
      </c>
      <c r="ER10" s="16">
        <v>107</v>
      </c>
      <c r="ES10" s="16">
        <v>112</v>
      </c>
      <c r="ET10" s="16">
        <v>14.48</v>
      </c>
      <c r="EU10" s="16">
        <v>6.03</v>
      </c>
      <c r="EV10" s="69">
        <v>1</v>
      </c>
      <c r="EW10" s="69">
        <v>1</v>
      </c>
      <c r="EX10" s="69">
        <v>1</v>
      </c>
      <c r="EY10" s="69">
        <f t="shared" si="10"/>
        <v>-58.356353591160214</v>
      </c>
      <c r="EZ10" s="69">
        <f t="shared" si="25"/>
        <v>58.356353591160214</v>
      </c>
      <c r="FA10" s="16">
        <v>30</v>
      </c>
      <c r="FB10" s="16">
        <v>0.40799999999999997</v>
      </c>
      <c r="FC10" s="16">
        <f t="shared" ref="FC10:FC18" si="26">FA10*FB10</f>
        <v>12.239999999999998</v>
      </c>
      <c r="FD10" s="71">
        <v>97.05</v>
      </c>
      <c r="FE10" s="71">
        <v>54.84</v>
      </c>
      <c r="FF10" s="71">
        <v>0.98</v>
      </c>
      <c r="FG10" s="71">
        <v>38.229999999999997</v>
      </c>
      <c r="FH10" s="71">
        <v>0</v>
      </c>
      <c r="FI10" s="71">
        <v>1.91</v>
      </c>
      <c r="FJ10" s="71">
        <v>2.09</v>
      </c>
      <c r="FK10" s="76">
        <v>1258</v>
      </c>
      <c r="FL10" s="71">
        <f t="shared" si="11"/>
        <v>11.878919999999999</v>
      </c>
      <c r="FM10" s="16">
        <v>0</v>
      </c>
      <c r="FN10" s="16">
        <v>78.599999999999994</v>
      </c>
      <c r="FO10" s="16">
        <f t="shared" ref="FO10" si="27">FD10*1</f>
        <v>97.05</v>
      </c>
      <c r="FP10" s="77">
        <v>0</v>
      </c>
      <c r="FQ10" s="76">
        <v>516</v>
      </c>
      <c r="FR10" s="78">
        <f t="shared" ref="FR10:FR11" si="28">(FE10*FC10)/100</f>
        <v>6.7124159999999993</v>
      </c>
      <c r="FS10" s="16">
        <v>0</v>
      </c>
      <c r="FT10" s="16">
        <v>32.200000000000003</v>
      </c>
      <c r="FU10" s="16">
        <f t="shared" ref="FU10" si="29">FE10*1</f>
        <v>54.84</v>
      </c>
      <c r="FV10" s="77">
        <v>0</v>
      </c>
      <c r="FW10" s="76">
        <v>688</v>
      </c>
      <c r="FX10" s="78">
        <f t="shared" ref="FX10:FX11" si="30">(FC10*FF10)/100</f>
        <v>0.11995199999999999</v>
      </c>
      <c r="FY10" s="16">
        <v>0</v>
      </c>
      <c r="FZ10" s="16">
        <v>42.95</v>
      </c>
      <c r="GA10" s="16">
        <f t="shared" ref="GA10" si="31">FF10*1</f>
        <v>0.98</v>
      </c>
      <c r="GB10" s="77">
        <v>0</v>
      </c>
      <c r="GC10" s="76">
        <v>50</v>
      </c>
      <c r="GD10" s="71">
        <f t="shared" ref="GD10:GD11" si="32">(FG10*FC10)/100</f>
        <v>4.6793519999999988</v>
      </c>
      <c r="GE10" s="16">
        <v>0</v>
      </c>
      <c r="GF10" s="16">
        <v>3.13</v>
      </c>
      <c r="GG10" s="16">
        <f>FG10*1</f>
        <v>38.229999999999997</v>
      </c>
      <c r="GH10" s="77">
        <v>0</v>
      </c>
      <c r="GI10" s="76">
        <v>48</v>
      </c>
      <c r="GJ10" s="69">
        <f t="shared" ref="GJ10:GJ11" si="33">(FC10*FH10)/100</f>
        <v>0</v>
      </c>
      <c r="GK10" s="16">
        <v>0</v>
      </c>
      <c r="GL10" s="16">
        <v>2.98</v>
      </c>
      <c r="GM10" s="16">
        <f t="shared" ref="GM10:GM11" si="34">FC10*1</f>
        <v>12.239999999999998</v>
      </c>
      <c r="GN10" s="77">
        <v>0</v>
      </c>
      <c r="GO10" s="76">
        <v>280</v>
      </c>
      <c r="GP10" s="71">
        <f t="shared" ref="GP10:GP11" si="35">(FI10*FC10)/100</f>
        <v>0.23378399999999996</v>
      </c>
      <c r="GQ10" s="16">
        <v>0</v>
      </c>
      <c r="GR10" s="16">
        <v>17.5</v>
      </c>
      <c r="GS10" s="16">
        <f t="shared" ref="GS10" si="36">FI10*1</f>
        <v>1.91</v>
      </c>
      <c r="GT10" s="77">
        <v>0</v>
      </c>
      <c r="GU10" s="76">
        <v>16</v>
      </c>
      <c r="GV10" s="78">
        <f t="shared" ref="GV10:GV11" si="37">(FJ10*FC10)/100</f>
        <v>0.25581599999999993</v>
      </c>
      <c r="GW10" s="16">
        <v>0</v>
      </c>
      <c r="GX10" s="16">
        <v>2.83</v>
      </c>
      <c r="GY10" s="16">
        <f t="shared" ref="GY10" si="38">FJ10*1</f>
        <v>2.09</v>
      </c>
      <c r="GZ10" s="77">
        <v>0</v>
      </c>
      <c r="HA10" s="16">
        <v>0</v>
      </c>
      <c r="HC10" s="79" t="s">
        <v>271</v>
      </c>
      <c r="HD10" s="16">
        <v>0</v>
      </c>
      <c r="HF10" s="79" t="s">
        <v>271</v>
      </c>
      <c r="HG10" s="16">
        <v>1</v>
      </c>
      <c r="HH10" s="16">
        <v>0</v>
      </c>
      <c r="HK10" s="16">
        <v>0</v>
      </c>
      <c r="HN10" s="16">
        <v>1</v>
      </c>
      <c r="HO10" s="16">
        <v>36</v>
      </c>
      <c r="HP10" s="16">
        <v>0</v>
      </c>
      <c r="HW10" s="79"/>
      <c r="IA10" s="79" t="s">
        <v>271</v>
      </c>
      <c r="ID10" s="16">
        <v>1</v>
      </c>
      <c r="IE10" s="16">
        <v>25</v>
      </c>
      <c r="IF10" s="16">
        <v>10</v>
      </c>
      <c r="IG10" s="16">
        <v>1</v>
      </c>
      <c r="IH10" s="16">
        <v>1</v>
      </c>
      <c r="II10" s="16">
        <v>35</v>
      </c>
      <c r="IJ10" s="16">
        <v>7</v>
      </c>
      <c r="IK10" s="16">
        <v>1</v>
      </c>
      <c r="IL10" s="69">
        <v>0</v>
      </c>
      <c r="IM10" s="69">
        <v>0</v>
      </c>
      <c r="IN10" s="69">
        <v>0</v>
      </c>
      <c r="IO10" s="69">
        <v>1</v>
      </c>
      <c r="IP10" s="80">
        <v>0</v>
      </c>
      <c r="IQ10" s="81"/>
      <c r="IR10" s="69">
        <v>0</v>
      </c>
      <c r="IS10" s="69">
        <v>0</v>
      </c>
      <c r="IT10" s="69">
        <v>0</v>
      </c>
      <c r="IU10" s="69">
        <v>0</v>
      </c>
      <c r="IV10" s="81">
        <v>1</v>
      </c>
      <c r="IW10" s="16">
        <v>36</v>
      </c>
      <c r="IX10" s="16">
        <v>10</v>
      </c>
      <c r="IY10" s="16">
        <v>1</v>
      </c>
      <c r="IZ10" s="16" t="s">
        <v>316</v>
      </c>
      <c r="JA10" s="16" t="s">
        <v>302</v>
      </c>
      <c r="JB10" s="16">
        <v>1</v>
      </c>
      <c r="JC10" s="16">
        <v>36</v>
      </c>
      <c r="JD10" s="16">
        <v>7</v>
      </c>
      <c r="JE10" s="16">
        <v>1</v>
      </c>
      <c r="JF10" s="16" t="s">
        <v>317</v>
      </c>
      <c r="JG10" s="16" t="s">
        <v>302</v>
      </c>
      <c r="JH10" s="16">
        <v>0</v>
      </c>
      <c r="JN10" s="16">
        <v>0</v>
      </c>
      <c r="JO10" s="16">
        <v>0</v>
      </c>
      <c r="JP10" s="16">
        <v>0</v>
      </c>
      <c r="JQ10" s="16">
        <v>0</v>
      </c>
      <c r="JR10" s="16">
        <v>0</v>
      </c>
      <c r="JX10" s="16">
        <v>0</v>
      </c>
      <c r="JY10" s="16">
        <v>0</v>
      </c>
      <c r="JZ10" s="16">
        <v>1</v>
      </c>
      <c r="KA10" s="16">
        <v>1</v>
      </c>
      <c r="KC10" s="16">
        <v>1</v>
      </c>
      <c r="KD10" s="16">
        <v>36</v>
      </c>
      <c r="KF10" s="16" t="s">
        <v>307</v>
      </c>
      <c r="KG10" s="16" t="s">
        <v>302</v>
      </c>
      <c r="KH10" s="16">
        <v>0</v>
      </c>
      <c r="KM10" s="16">
        <v>0</v>
      </c>
      <c r="KR10" s="16">
        <v>1</v>
      </c>
      <c r="KS10" s="16">
        <v>1</v>
      </c>
      <c r="KT10" s="16">
        <v>42</v>
      </c>
      <c r="KU10" s="69">
        <v>1</v>
      </c>
      <c r="KV10" s="78">
        <v>38.700000000000003</v>
      </c>
    </row>
    <row r="11" spans="1:308" ht="17.399999999999999" customHeight="1" x14ac:dyDescent="0.3">
      <c r="A11" s="86" t="s">
        <v>284</v>
      </c>
      <c r="B11" s="16" t="s">
        <v>318</v>
      </c>
      <c r="C11" s="16" t="s">
        <v>293</v>
      </c>
      <c r="D11" s="16" t="s">
        <v>294</v>
      </c>
      <c r="E11" s="16">
        <v>0</v>
      </c>
      <c r="F11" s="16">
        <v>2</v>
      </c>
      <c r="G11" s="16">
        <v>1</v>
      </c>
      <c r="H11" s="68">
        <v>15.832876712328767</v>
      </c>
      <c r="I11" s="94">
        <v>2.0739726027397261</v>
      </c>
      <c r="J11" s="94">
        <v>13.758904109589041</v>
      </c>
      <c r="K11" s="16" t="s">
        <v>295</v>
      </c>
      <c r="L11" s="16">
        <v>41.4</v>
      </c>
      <c r="M11" s="16">
        <v>160.6</v>
      </c>
      <c r="N11" s="16">
        <v>0</v>
      </c>
      <c r="O11" s="16">
        <v>-1.51</v>
      </c>
      <c r="P11" s="16">
        <v>-2.25</v>
      </c>
      <c r="Q11" s="69">
        <v>0</v>
      </c>
      <c r="R11" s="69">
        <v>1</v>
      </c>
      <c r="S11" s="69">
        <v>4</v>
      </c>
      <c r="T11" s="69">
        <v>1</v>
      </c>
      <c r="U11" s="16">
        <v>5</v>
      </c>
      <c r="V11" s="16">
        <v>0</v>
      </c>
      <c r="W11" s="16">
        <f>0.25*15</f>
        <v>3.75</v>
      </c>
      <c r="X11" s="16">
        <v>0</v>
      </c>
      <c r="Y11" s="16">
        <v>0</v>
      </c>
      <c r="Z11" s="71">
        <f>(V11+W11+X11+Y11)/L11</f>
        <v>9.0579710144927536E-2</v>
      </c>
      <c r="AA11" s="16">
        <v>1</v>
      </c>
      <c r="AB11" s="16">
        <v>0</v>
      </c>
      <c r="AC11" s="16">
        <v>0</v>
      </c>
      <c r="AD11" s="16">
        <v>0</v>
      </c>
      <c r="AE11" s="16">
        <v>1</v>
      </c>
      <c r="AF11" s="16">
        <v>0</v>
      </c>
      <c r="AG11" s="16">
        <v>0</v>
      </c>
      <c r="AH11" s="16">
        <v>0</v>
      </c>
      <c r="AI11" s="16">
        <v>0</v>
      </c>
      <c r="AJ11" s="16">
        <v>0</v>
      </c>
      <c r="AK11" s="16">
        <v>0</v>
      </c>
      <c r="AL11" s="16">
        <v>0</v>
      </c>
      <c r="AM11" s="16">
        <v>0</v>
      </c>
      <c r="AN11" s="16">
        <v>0</v>
      </c>
      <c r="AO11" s="16">
        <v>1</v>
      </c>
      <c r="AP11" s="16">
        <v>62</v>
      </c>
      <c r="AQ11" s="16" t="s">
        <v>296</v>
      </c>
      <c r="AR11" s="73" t="s">
        <v>297</v>
      </c>
      <c r="AS11" s="69">
        <v>1</v>
      </c>
      <c r="AT11" s="69">
        <v>1</v>
      </c>
      <c r="AU11" s="73" t="s">
        <v>267</v>
      </c>
      <c r="AV11" s="69">
        <v>1</v>
      </c>
      <c r="AW11" s="16" t="s">
        <v>268</v>
      </c>
      <c r="AX11" s="69">
        <v>1</v>
      </c>
      <c r="AY11" s="16">
        <v>0</v>
      </c>
      <c r="AZ11" s="16">
        <v>0</v>
      </c>
      <c r="BA11" s="16">
        <v>0</v>
      </c>
      <c r="BB11" s="16">
        <v>1</v>
      </c>
      <c r="BC11" s="16">
        <v>1</v>
      </c>
      <c r="BD11" s="16">
        <v>1</v>
      </c>
      <c r="BE11" s="16">
        <v>0</v>
      </c>
      <c r="BF11" s="16">
        <v>0</v>
      </c>
      <c r="BG11" s="16">
        <v>0</v>
      </c>
      <c r="BH11" s="16">
        <v>0</v>
      </c>
      <c r="BI11" s="16">
        <v>0</v>
      </c>
      <c r="BJ11" s="16" t="s">
        <v>279</v>
      </c>
      <c r="BK11" s="16">
        <v>2</v>
      </c>
      <c r="BL11" s="16">
        <v>1</v>
      </c>
      <c r="BM11" s="16">
        <v>1</v>
      </c>
      <c r="BN11" s="16">
        <v>1</v>
      </c>
      <c r="BO11" s="16">
        <v>1</v>
      </c>
      <c r="BP11" s="16">
        <v>1</v>
      </c>
      <c r="BQ11" s="16">
        <v>1</v>
      </c>
      <c r="BR11" s="16">
        <v>1</v>
      </c>
      <c r="BS11" s="16">
        <v>1</v>
      </c>
      <c r="BU11" s="16">
        <v>1</v>
      </c>
      <c r="BV11" s="16">
        <v>1</v>
      </c>
      <c r="BW11" s="16">
        <v>1</v>
      </c>
      <c r="BX11" s="16">
        <v>0</v>
      </c>
      <c r="BY11" s="16">
        <v>0</v>
      </c>
      <c r="BZ11" s="16">
        <v>1</v>
      </c>
      <c r="CA11" s="16">
        <v>0</v>
      </c>
      <c r="CB11" s="16">
        <v>1</v>
      </c>
      <c r="CC11" s="16">
        <v>1</v>
      </c>
      <c r="CD11" s="16">
        <v>0</v>
      </c>
      <c r="CE11" s="16">
        <v>1</v>
      </c>
      <c r="CF11" s="16">
        <v>0</v>
      </c>
      <c r="CG11" s="16">
        <v>0</v>
      </c>
      <c r="CH11" s="16">
        <v>0</v>
      </c>
      <c r="CI11" s="16">
        <v>0</v>
      </c>
      <c r="CK11" s="16">
        <v>8.1</v>
      </c>
      <c r="CL11" s="16">
        <v>25.7</v>
      </c>
      <c r="CM11" s="16">
        <v>2170</v>
      </c>
      <c r="CN11" s="16">
        <v>83</v>
      </c>
      <c r="CO11" s="16">
        <v>4</v>
      </c>
      <c r="CP11" s="69">
        <f t="shared" si="4"/>
        <v>1801.1</v>
      </c>
      <c r="CQ11" s="69">
        <f t="shared" si="5"/>
        <v>86.8</v>
      </c>
      <c r="CR11" s="16">
        <v>213000</v>
      </c>
      <c r="CS11" s="16">
        <v>1</v>
      </c>
      <c r="CT11" s="16">
        <v>1</v>
      </c>
      <c r="CU11" s="16">
        <v>0</v>
      </c>
      <c r="CV11" s="16">
        <v>1</v>
      </c>
      <c r="CW11" s="16">
        <v>0</v>
      </c>
      <c r="CX11" s="16">
        <v>138</v>
      </c>
      <c r="CY11" s="16">
        <v>3.69</v>
      </c>
      <c r="CZ11" s="16">
        <v>103</v>
      </c>
      <c r="DA11" s="16">
        <v>23</v>
      </c>
      <c r="DB11" s="16">
        <v>13</v>
      </c>
      <c r="DC11" s="16">
        <v>0.68</v>
      </c>
      <c r="DD11" s="71">
        <f>(0.413*M11)/DC11</f>
        <v>97.540882352941168</v>
      </c>
      <c r="DE11" s="16">
        <v>8.5</v>
      </c>
      <c r="DF11" s="16">
        <v>1.87</v>
      </c>
      <c r="DG11" s="16">
        <v>4.3</v>
      </c>
      <c r="DH11" s="16">
        <v>0</v>
      </c>
      <c r="DI11" s="16">
        <v>0</v>
      </c>
      <c r="DJ11" s="16">
        <v>30</v>
      </c>
      <c r="DK11" s="16">
        <v>41</v>
      </c>
      <c r="DL11" s="16">
        <v>92</v>
      </c>
      <c r="DM11" s="16">
        <v>10</v>
      </c>
      <c r="DN11" s="16">
        <v>39.200000000000003</v>
      </c>
      <c r="DO11" s="83">
        <v>1.5</v>
      </c>
      <c r="DP11" s="16">
        <v>0.5</v>
      </c>
      <c r="DQ11" s="74">
        <v>88</v>
      </c>
      <c r="DR11" s="74">
        <v>89</v>
      </c>
      <c r="DS11" s="74">
        <v>69</v>
      </c>
      <c r="DT11" s="74">
        <v>94</v>
      </c>
      <c r="DU11" s="74">
        <v>74</v>
      </c>
      <c r="DV11" s="75">
        <v>3</v>
      </c>
      <c r="DW11" s="74">
        <v>0</v>
      </c>
      <c r="DX11" s="69">
        <v>0</v>
      </c>
      <c r="DY11" s="69">
        <v>1</v>
      </c>
      <c r="DZ11" s="69">
        <v>0</v>
      </c>
      <c r="EA11" s="69">
        <v>0</v>
      </c>
      <c r="EB11" s="69">
        <v>0</v>
      </c>
      <c r="EC11" s="69">
        <f t="shared" si="6"/>
        <v>0</v>
      </c>
      <c r="ED11" s="69">
        <f t="shared" si="6"/>
        <v>0</v>
      </c>
      <c r="EE11" s="69">
        <f t="shared" si="6"/>
        <v>1</v>
      </c>
      <c r="EF11" s="69">
        <f t="shared" si="6"/>
        <v>0</v>
      </c>
      <c r="EG11" s="69">
        <f t="shared" si="6"/>
        <v>0</v>
      </c>
      <c r="EH11" s="69">
        <f t="shared" si="7"/>
        <v>1</v>
      </c>
      <c r="EI11" s="69">
        <f t="shared" si="8"/>
        <v>0</v>
      </c>
      <c r="EJ11" s="69">
        <f t="shared" si="9"/>
        <v>0</v>
      </c>
      <c r="EK11" s="74">
        <f t="shared" si="0"/>
        <v>101.13636363636364</v>
      </c>
      <c r="EL11" s="74">
        <f t="shared" si="1"/>
        <v>78.409090909090907</v>
      </c>
      <c r="EM11" s="74">
        <f t="shared" si="2"/>
        <v>106.81818181818181</v>
      </c>
      <c r="EN11" s="74">
        <f t="shared" si="3"/>
        <v>84.090909090909093</v>
      </c>
      <c r="EO11" s="16">
        <v>92</v>
      </c>
      <c r="EP11" s="16">
        <v>55</v>
      </c>
      <c r="EQ11" s="16">
        <v>98</v>
      </c>
      <c r="ER11" s="16">
        <v>96</v>
      </c>
      <c r="ES11" s="16">
        <v>82</v>
      </c>
      <c r="ET11" s="16">
        <v>30.42</v>
      </c>
      <c r="EU11" s="16">
        <v>27.65</v>
      </c>
      <c r="EV11" s="69">
        <v>0</v>
      </c>
      <c r="EW11" s="69">
        <v>0</v>
      </c>
      <c r="EX11" s="69">
        <v>1</v>
      </c>
      <c r="EY11" s="69">
        <f t="shared" si="10"/>
        <v>-9.1058514135437303</v>
      </c>
      <c r="EZ11" s="69">
        <f t="shared" si="25"/>
        <v>9.1058514135437303</v>
      </c>
      <c r="FA11" s="16">
        <v>1350</v>
      </c>
      <c r="FB11" s="16">
        <v>0.125</v>
      </c>
      <c r="FC11" s="16">
        <f t="shared" si="26"/>
        <v>168.75</v>
      </c>
      <c r="FD11" s="16">
        <v>92.92</v>
      </c>
      <c r="FE11" s="16">
        <v>35.299999999999997</v>
      </c>
      <c r="FF11" s="16">
        <v>38.9</v>
      </c>
      <c r="FG11" s="16">
        <v>18.5</v>
      </c>
      <c r="FH11" s="16">
        <v>0</v>
      </c>
      <c r="FI11" s="16">
        <v>2.5</v>
      </c>
      <c r="FJ11" s="16">
        <v>6.76</v>
      </c>
      <c r="FK11" s="76">
        <v>328</v>
      </c>
      <c r="FL11" s="71">
        <f>(FD12*FC11)/100</f>
        <v>112.55625000000001</v>
      </c>
      <c r="FM11" s="16">
        <v>263</v>
      </c>
      <c r="FN11" s="16">
        <v>80.05</v>
      </c>
      <c r="FO11" s="16">
        <f>FD12*1</f>
        <v>66.7</v>
      </c>
      <c r="FP11" s="77">
        <v>71.48</v>
      </c>
      <c r="FQ11" s="76">
        <v>141</v>
      </c>
      <c r="FR11" s="78">
        <f t="shared" si="28"/>
        <v>59.568749999999994</v>
      </c>
      <c r="FS11" s="16">
        <v>70</v>
      </c>
      <c r="FT11" s="16">
        <v>34.450000000000003</v>
      </c>
      <c r="FU11" s="16">
        <f>FE12*1</f>
        <v>33.299999999999997</v>
      </c>
      <c r="FV11" s="77">
        <v>19.03</v>
      </c>
      <c r="FW11" s="76">
        <v>175</v>
      </c>
      <c r="FX11" s="78">
        <f t="shared" si="30"/>
        <v>65.643749999999997</v>
      </c>
      <c r="FY11" s="16">
        <v>191</v>
      </c>
      <c r="FZ11" s="16">
        <v>42.62</v>
      </c>
      <c r="GA11" s="16">
        <f>FF12*1</f>
        <v>33.299999999999997</v>
      </c>
      <c r="GB11" s="77">
        <v>51.9</v>
      </c>
      <c r="GC11" s="76">
        <v>10</v>
      </c>
      <c r="GD11" s="71">
        <f t="shared" si="32"/>
        <v>31.21875</v>
      </c>
      <c r="GE11" s="16">
        <v>2</v>
      </c>
      <c r="GF11" s="16">
        <v>2.5499999999999998</v>
      </c>
      <c r="GG11" s="16">
        <f>FG12*1</f>
        <v>0</v>
      </c>
      <c r="GH11" s="77">
        <v>0.44</v>
      </c>
      <c r="GI11" s="76">
        <v>0</v>
      </c>
      <c r="GJ11" s="69">
        <f t="shared" si="33"/>
        <v>0</v>
      </c>
      <c r="GK11" s="16">
        <v>0</v>
      </c>
      <c r="GL11" s="16">
        <v>0</v>
      </c>
      <c r="GM11" s="16">
        <f t="shared" si="34"/>
        <v>168.75</v>
      </c>
      <c r="GN11" s="77">
        <v>0</v>
      </c>
      <c r="GO11" s="76">
        <v>8</v>
      </c>
      <c r="GP11" s="71">
        <f t="shared" si="35"/>
        <v>4.21875</v>
      </c>
      <c r="GQ11" s="16">
        <v>103</v>
      </c>
      <c r="GR11" s="16">
        <v>19.79</v>
      </c>
      <c r="GS11" s="16">
        <f>FI12*1</f>
        <v>28.57</v>
      </c>
      <c r="GT11" s="77">
        <v>28.11</v>
      </c>
      <c r="GU11" s="76">
        <v>9</v>
      </c>
      <c r="GV11" s="78">
        <f t="shared" si="37"/>
        <v>11.407500000000001</v>
      </c>
      <c r="GW11" s="16">
        <v>2</v>
      </c>
      <c r="GX11" s="16">
        <v>6.33</v>
      </c>
      <c r="GY11" s="16">
        <f>FJ12*1</f>
        <v>0</v>
      </c>
      <c r="GZ11" s="77">
        <v>2.0699999999999998</v>
      </c>
      <c r="HA11" s="16">
        <v>1</v>
      </c>
      <c r="HB11" s="43">
        <v>14</v>
      </c>
      <c r="HC11" s="69">
        <v>1</v>
      </c>
      <c r="HD11" s="16">
        <v>1</v>
      </c>
      <c r="HE11" s="43">
        <v>227</v>
      </c>
      <c r="HF11" s="69">
        <v>1</v>
      </c>
      <c r="HG11" s="16">
        <v>0</v>
      </c>
      <c r="HH11" s="16">
        <v>0</v>
      </c>
      <c r="HK11" s="16">
        <v>1</v>
      </c>
      <c r="HL11" s="16">
        <v>8</v>
      </c>
      <c r="HM11" s="16">
        <v>2</v>
      </c>
      <c r="HN11" s="16">
        <v>1</v>
      </c>
      <c r="HO11" s="16">
        <v>16</v>
      </c>
      <c r="HP11" s="16">
        <v>1</v>
      </c>
      <c r="HQ11" s="16">
        <v>34</v>
      </c>
      <c r="HR11" s="16">
        <v>2</v>
      </c>
      <c r="HS11" s="16">
        <v>1</v>
      </c>
      <c r="HT11" s="72">
        <v>44164</v>
      </c>
      <c r="HU11" s="16" t="e">
        <f>HT11-#REF!</f>
        <v>#REF!</v>
      </c>
      <c r="HV11" s="16">
        <v>2</v>
      </c>
      <c r="HW11" s="69"/>
      <c r="IA11" s="69">
        <v>0</v>
      </c>
      <c r="ID11" s="16">
        <v>1</v>
      </c>
      <c r="IE11" s="16">
        <v>5</v>
      </c>
      <c r="IF11" s="16">
        <v>7</v>
      </c>
      <c r="IG11" s="16">
        <v>0</v>
      </c>
      <c r="IH11" s="16">
        <v>0</v>
      </c>
      <c r="IL11" s="69">
        <v>0</v>
      </c>
      <c r="IM11" s="69">
        <v>0</v>
      </c>
      <c r="IN11" s="69">
        <v>0</v>
      </c>
      <c r="IO11" s="69">
        <v>0</v>
      </c>
      <c r="IP11" s="80">
        <v>0</v>
      </c>
      <c r="IQ11" s="81"/>
      <c r="IR11" s="69">
        <v>0</v>
      </c>
      <c r="IS11" s="69">
        <v>0</v>
      </c>
      <c r="IT11" s="69">
        <v>0</v>
      </c>
      <c r="IU11" s="69">
        <v>0</v>
      </c>
      <c r="IV11" s="81">
        <v>0</v>
      </c>
      <c r="JB11" s="16">
        <v>0</v>
      </c>
      <c r="JH11" s="16">
        <v>0</v>
      </c>
      <c r="JN11" s="16">
        <v>0</v>
      </c>
      <c r="JO11" s="16">
        <v>0</v>
      </c>
      <c r="JP11" s="16">
        <v>0</v>
      </c>
      <c r="JQ11" s="16">
        <v>0</v>
      </c>
      <c r="JR11" s="16">
        <v>0</v>
      </c>
      <c r="JX11" s="16">
        <v>1</v>
      </c>
      <c r="JY11" s="16">
        <v>0</v>
      </c>
      <c r="JZ11" s="16">
        <v>0</v>
      </c>
      <c r="KA11" s="16">
        <v>2</v>
      </c>
      <c r="KB11" s="16">
        <v>1</v>
      </c>
      <c r="KC11" s="16">
        <v>1</v>
      </c>
      <c r="KD11" s="16">
        <v>7</v>
      </c>
      <c r="KF11" s="16" t="s">
        <v>280</v>
      </c>
      <c r="KG11" s="16" t="s">
        <v>319</v>
      </c>
      <c r="KH11" s="16">
        <v>1</v>
      </c>
      <c r="KI11" s="16">
        <v>87</v>
      </c>
      <c r="KK11" s="16" t="s">
        <v>281</v>
      </c>
      <c r="KL11" s="16" t="s">
        <v>252</v>
      </c>
      <c r="KM11" s="16">
        <v>0</v>
      </c>
      <c r="KR11" s="16">
        <v>1</v>
      </c>
      <c r="KS11" s="16">
        <v>0</v>
      </c>
      <c r="KU11" s="69">
        <v>1</v>
      </c>
      <c r="KV11" s="78">
        <v>38.6</v>
      </c>
    </row>
    <row r="12" spans="1:308" ht="17.399999999999999" customHeight="1" x14ac:dyDescent="0.3">
      <c r="A12" s="16" t="s">
        <v>284</v>
      </c>
      <c r="B12" s="16" t="s">
        <v>320</v>
      </c>
      <c r="C12" s="16" t="s">
        <v>321</v>
      </c>
      <c r="D12" s="16" t="s">
        <v>322</v>
      </c>
      <c r="E12" s="93">
        <v>1</v>
      </c>
      <c r="F12" s="16">
        <v>1</v>
      </c>
      <c r="G12" s="16">
        <v>0</v>
      </c>
      <c r="H12" s="68">
        <v>10.010958904109589</v>
      </c>
      <c r="I12" s="94">
        <v>3.2684931506849315</v>
      </c>
      <c r="J12" s="94">
        <v>6.7424657534246579</v>
      </c>
      <c r="K12" s="16" t="s">
        <v>295</v>
      </c>
      <c r="L12" s="16">
        <v>33.4</v>
      </c>
      <c r="M12" s="16">
        <v>125</v>
      </c>
      <c r="N12" s="16">
        <v>0.42</v>
      </c>
      <c r="O12" s="16">
        <v>-2.0099999999999998</v>
      </c>
      <c r="P12" s="16">
        <v>1.99</v>
      </c>
      <c r="Q12" s="69">
        <v>1</v>
      </c>
      <c r="R12" s="69">
        <v>1</v>
      </c>
      <c r="S12" s="69">
        <v>1</v>
      </c>
      <c r="T12" s="69">
        <v>0</v>
      </c>
      <c r="U12" s="16">
        <v>0</v>
      </c>
      <c r="Z12" s="71">
        <f>(V12+W12+X12+Y12)/L12</f>
        <v>0</v>
      </c>
      <c r="AA12" s="16">
        <v>1</v>
      </c>
      <c r="AB12" s="16">
        <v>1</v>
      </c>
      <c r="AC12" s="16">
        <v>0</v>
      </c>
      <c r="AD12" s="16">
        <v>0</v>
      </c>
      <c r="AE12" s="16">
        <v>0</v>
      </c>
      <c r="AF12" s="16">
        <v>0</v>
      </c>
      <c r="AG12" s="16">
        <v>0</v>
      </c>
      <c r="AH12" s="16">
        <v>0</v>
      </c>
      <c r="AI12" s="16">
        <v>0</v>
      </c>
      <c r="AJ12" s="16">
        <v>0</v>
      </c>
      <c r="AK12" s="16">
        <v>1</v>
      </c>
      <c r="AL12" s="16">
        <v>0</v>
      </c>
      <c r="AM12" s="16">
        <v>1</v>
      </c>
      <c r="AN12" s="16">
        <v>0</v>
      </c>
      <c r="AO12" s="16">
        <v>1</v>
      </c>
      <c r="AP12" s="16">
        <v>17</v>
      </c>
      <c r="AQ12" s="16" t="s">
        <v>323</v>
      </c>
      <c r="AR12" s="73" t="s">
        <v>297</v>
      </c>
      <c r="AS12" s="69">
        <v>1</v>
      </c>
      <c r="AT12" s="69">
        <v>1</v>
      </c>
      <c r="AU12" s="73" t="s">
        <v>267</v>
      </c>
      <c r="AV12" s="69">
        <v>1</v>
      </c>
      <c r="AW12" s="16" t="s">
        <v>324</v>
      </c>
      <c r="AX12" s="69">
        <v>2</v>
      </c>
      <c r="AY12" s="16">
        <v>0</v>
      </c>
      <c r="AZ12" s="16">
        <v>0</v>
      </c>
      <c r="BA12" s="16">
        <v>0</v>
      </c>
      <c r="BB12" s="16">
        <v>1</v>
      </c>
      <c r="BC12" s="16">
        <v>1</v>
      </c>
      <c r="BD12" s="16">
        <v>0</v>
      </c>
      <c r="BE12" s="16">
        <v>1</v>
      </c>
      <c r="BF12" s="16">
        <v>0</v>
      </c>
      <c r="BG12" s="16">
        <v>0</v>
      </c>
      <c r="BH12" s="16">
        <v>0</v>
      </c>
      <c r="BI12" s="16">
        <v>0</v>
      </c>
      <c r="BJ12" s="16" t="s">
        <v>279</v>
      </c>
      <c r="BK12" s="16">
        <v>2</v>
      </c>
      <c r="BL12" s="16">
        <v>1</v>
      </c>
      <c r="BM12" s="16">
        <v>1</v>
      </c>
      <c r="BN12" s="16">
        <v>1</v>
      </c>
      <c r="BO12" s="16">
        <v>1</v>
      </c>
      <c r="BP12" s="16">
        <v>1</v>
      </c>
      <c r="BQ12" s="16">
        <v>1</v>
      </c>
      <c r="BR12" s="16">
        <v>1</v>
      </c>
      <c r="BS12" s="16">
        <v>1</v>
      </c>
      <c r="BU12" s="16">
        <v>1</v>
      </c>
      <c r="BV12" s="16">
        <v>1</v>
      </c>
      <c r="BW12" s="16">
        <v>0</v>
      </c>
      <c r="BX12" s="16">
        <v>0</v>
      </c>
      <c r="BY12" s="16">
        <v>1</v>
      </c>
      <c r="BZ12" s="16">
        <v>0</v>
      </c>
      <c r="CA12" s="16">
        <v>0</v>
      </c>
      <c r="CB12" s="16">
        <v>1</v>
      </c>
      <c r="CC12" s="16">
        <v>1</v>
      </c>
      <c r="CD12" s="16">
        <v>0</v>
      </c>
      <c r="CE12" s="16">
        <v>1</v>
      </c>
      <c r="CF12" s="16">
        <v>0</v>
      </c>
      <c r="CG12" s="16">
        <v>1</v>
      </c>
      <c r="CH12" s="16">
        <v>1</v>
      </c>
      <c r="CI12" s="16">
        <v>1</v>
      </c>
      <c r="CJ12" s="16" t="s">
        <v>325</v>
      </c>
      <c r="CK12" s="16">
        <v>9.5</v>
      </c>
      <c r="CL12" s="16">
        <v>28.7</v>
      </c>
      <c r="CM12" s="16">
        <v>6010</v>
      </c>
      <c r="CN12" s="16">
        <v>72</v>
      </c>
      <c r="CO12" s="16">
        <v>18</v>
      </c>
      <c r="CP12" s="69">
        <f t="shared" si="4"/>
        <v>4327.2</v>
      </c>
      <c r="CQ12" s="69">
        <f t="shared" si="5"/>
        <v>1081.8</v>
      </c>
      <c r="CR12" s="16">
        <v>43000</v>
      </c>
      <c r="CS12" s="16">
        <v>1</v>
      </c>
      <c r="CT12" s="16">
        <v>0</v>
      </c>
      <c r="CU12" s="16">
        <v>0</v>
      </c>
      <c r="CV12" s="16">
        <v>0</v>
      </c>
      <c r="CW12" s="16">
        <v>1</v>
      </c>
      <c r="CX12" s="16">
        <v>139</v>
      </c>
      <c r="CY12" s="16">
        <v>3.56</v>
      </c>
      <c r="CZ12" s="16">
        <v>112</v>
      </c>
      <c r="DA12" s="16">
        <v>16.7</v>
      </c>
      <c r="DB12" s="83">
        <v>21</v>
      </c>
      <c r="DC12" s="83">
        <v>0.87</v>
      </c>
      <c r="DD12" s="95">
        <f>(0.413*M12)/DC12</f>
        <v>59.339080459770116</v>
      </c>
      <c r="DE12" s="16">
        <v>9.1999999999999993</v>
      </c>
      <c r="DF12" s="16">
        <v>1.72</v>
      </c>
      <c r="DG12" s="16">
        <v>3.5</v>
      </c>
      <c r="DH12" s="16">
        <v>0</v>
      </c>
      <c r="DI12" s="96">
        <v>1</v>
      </c>
      <c r="DJ12" s="16">
        <v>54</v>
      </c>
      <c r="DK12" s="16">
        <v>70</v>
      </c>
      <c r="DL12" s="83">
        <v>469</v>
      </c>
      <c r="DM12" s="16">
        <v>41</v>
      </c>
      <c r="DN12" s="16">
        <v>39.799999999999997</v>
      </c>
      <c r="DO12" s="16">
        <v>0.6</v>
      </c>
      <c r="DP12" s="16">
        <v>0.2</v>
      </c>
      <c r="DQ12" s="74">
        <v>81</v>
      </c>
      <c r="DR12" s="74">
        <v>99</v>
      </c>
      <c r="DS12" s="74">
        <v>88</v>
      </c>
      <c r="DT12" s="97"/>
      <c r="DU12" s="97"/>
      <c r="DV12" s="75">
        <v>1</v>
      </c>
      <c r="DW12" s="74">
        <v>0</v>
      </c>
      <c r="DX12" s="69">
        <v>0</v>
      </c>
      <c r="DY12" s="69">
        <v>0</v>
      </c>
      <c r="DZ12" s="79" t="s">
        <v>271</v>
      </c>
      <c r="EA12" s="79" t="s">
        <v>271</v>
      </c>
      <c r="EB12" s="69">
        <v>0</v>
      </c>
      <c r="EC12" s="69">
        <f t="shared" si="6"/>
        <v>0</v>
      </c>
      <c r="ED12" s="69">
        <f t="shared" si="6"/>
        <v>0</v>
      </c>
      <c r="EE12" s="69">
        <f t="shared" si="6"/>
        <v>0</v>
      </c>
      <c r="EF12" s="69">
        <f t="shared" si="6"/>
        <v>1</v>
      </c>
      <c r="EG12" s="69">
        <f t="shared" si="6"/>
        <v>1</v>
      </c>
      <c r="EH12" s="69">
        <f t="shared" si="7"/>
        <v>2</v>
      </c>
      <c r="EI12" s="69">
        <f t="shared" si="8"/>
        <v>1</v>
      </c>
      <c r="EJ12" s="69">
        <f t="shared" si="9"/>
        <v>0</v>
      </c>
      <c r="EK12" s="74">
        <f t="shared" si="0"/>
        <v>122.22222222222223</v>
      </c>
      <c r="EL12" s="74">
        <f t="shared" si="1"/>
        <v>108.64197530864197</v>
      </c>
      <c r="EM12" s="97"/>
      <c r="EN12" s="97"/>
      <c r="EO12" s="16">
        <v>469</v>
      </c>
      <c r="EP12" s="16">
        <v>225</v>
      </c>
      <c r="EQ12" s="16">
        <v>95</v>
      </c>
      <c r="ER12" s="90"/>
      <c r="ES12" s="90"/>
      <c r="ET12" s="16">
        <v>30.57</v>
      </c>
      <c r="EU12" s="16">
        <v>16.93</v>
      </c>
      <c r="EV12" s="69">
        <v>0</v>
      </c>
      <c r="EW12" s="69">
        <v>1</v>
      </c>
      <c r="EX12" s="69">
        <v>1</v>
      </c>
      <c r="EY12" s="69">
        <f t="shared" si="10"/>
        <v>-44.61890742558063</v>
      </c>
      <c r="EZ12" s="69">
        <f t="shared" si="25"/>
        <v>44.61890742558063</v>
      </c>
      <c r="FA12" s="16">
        <v>20</v>
      </c>
      <c r="FB12" s="16">
        <v>0.09</v>
      </c>
      <c r="FC12" s="16">
        <f t="shared" si="26"/>
        <v>1.7999999999999998</v>
      </c>
      <c r="FD12" s="71">
        <v>66.7</v>
      </c>
      <c r="FE12" s="71">
        <v>33.299999999999997</v>
      </c>
      <c r="FF12" s="71">
        <v>33.299999999999997</v>
      </c>
      <c r="FG12" s="71">
        <v>0</v>
      </c>
      <c r="FH12" s="71">
        <v>0</v>
      </c>
      <c r="FI12" s="71">
        <v>28.57</v>
      </c>
      <c r="FJ12" s="71">
        <v>0</v>
      </c>
      <c r="FK12" s="76">
        <v>1069</v>
      </c>
      <c r="FL12" s="98">
        <f>FD12*FC12</f>
        <v>120.05999999999999</v>
      </c>
      <c r="FM12" s="90"/>
      <c r="FN12" s="16">
        <v>92.98</v>
      </c>
      <c r="FO12" s="90"/>
      <c r="FP12" s="77">
        <v>0</v>
      </c>
      <c r="FQ12" s="76">
        <v>603</v>
      </c>
      <c r="FR12" s="91"/>
      <c r="FS12" s="16">
        <v>0</v>
      </c>
      <c r="FT12" s="16">
        <v>52.47</v>
      </c>
      <c r="FU12" s="90"/>
      <c r="FV12" s="77">
        <v>0</v>
      </c>
      <c r="FW12" s="76">
        <v>345</v>
      </c>
      <c r="FX12" s="91"/>
      <c r="FY12" s="16">
        <v>0</v>
      </c>
      <c r="FZ12" s="16">
        <v>30.03</v>
      </c>
      <c r="GA12" s="90"/>
      <c r="GB12" s="77">
        <v>0</v>
      </c>
      <c r="GC12" s="76">
        <v>110</v>
      </c>
      <c r="GD12" s="89"/>
      <c r="GE12" s="16">
        <v>0</v>
      </c>
      <c r="GF12" s="16">
        <v>9.5500000000000007</v>
      </c>
      <c r="GG12" s="90"/>
      <c r="GH12" s="77">
        <v>0</v>
      </c>
      <c r="GI12" s="76">
        <v>39</v>
      </c>
      <c r="GJ12" s="89"/>
      <c r="GK12" s="16">
        <v>0</v>
      </c>
      <c r="GL12" s="16">
        <v>3.42</v>
      </c>
      <c r="GM12" s="90"/>
      <c r="GN12" s="77">
        <v>0</v>
      </c>
      <c r="GO12" s="76">
        <v>36</v>
      </c>
      <c r="GP12" s="89"/>
      <c r="GQ12" s="16">
        <v>0</v>
      </c>
      <c r="GR12" s="16">
        <v>3.15</v>
      </c>
      <c r="GS12" s="90"/>
      <c r="GT12" s="77">
        <v>0</v>
      </c>
      <c r="GU12" s="76">
        <v>32</v>
      </c>
      <c r="GV12" s="91"/>
      <c r="GW12" s="16">
        <v>0</v>
      </c>
      <c r="GX12" s="16">
        <v>5.0999999999999996</v>
      </c>
      <c r="GY12" s="90"/>
      <c r="GZ12" s="77">
        <v>0</v>
      </c>
      <c r="HA12" s="16">
        <v>0</v>
      </c>
      <c r="HC12" s="79" t="s">
        <v>271</v>
      </c>
      <c r="HD12" s="16">
        <v>0</v>
      </c>
      <c r="HF12" s="79" t="s">
        <v>271</v>
      </c>
      <c r="HG12" s="16">
        <v>1</v>
      </c>
      <c r="HH12" s="16">
        <v>0</v>
      </c>
      <c r="HK12" s="16">
        <v>0</v>
      </c>
      <c r="HN12" s="16">
        <v>0</v>
      </c>
      <c r="HP12" s="16">
        <v>0</v>
      </c>
      <c r="HW12" s="79"/>
      <c r="IA12" s="79" t="s">
        <v>271</v>
      </c>
      <c r="ID12" s="16">
        <v>1</v>
      </c>
      <c r="IE12" s="16">
        <v>4</v>
      </c>
      <c r="IF12" s="16">
        <v>3</v>
      </c>
      <c r="IG12" s="16">
        <v>1</v>
      </c>
      <c r="IH12" s="16">
        <v>0</v>
      </c>
      <c r="IL12" s="69">
        <v>0</v>
      </c>
      <c r="IM12" s="69">
        <v>0</v>
      </c>
      <c r="IN12" s="69">
        <v>0</v>
      </c>
      <c r="IO12" s="69">
        <v>0</v>
      </c>
      <c r="IP12" s="80">
        <v>0</v>
      </c>
      <c r="IQ12" s="81"/>
      <c r="IR12" s="69">
        <v>0</v>
      </c>
      <c r="IS12" s="69">
        <v>0</v>
      </c>
      <c r="IT12" s="69">
        <v>0</v>
      </c>
      <c r="IU12" s="69">
        <v>0</v>
      </c>
      <c r="IV12" s="81">
        <v>0</v>
      </c>
      <c r="JB12" s="16">
        <v>0</v>
      </c>
      <c r="JH12" s="16">
        <v>0</v>
      </c>
      <c r="JN12" s="16">
        <v>0</v>
      </c>
      <c r="JO12" s="16">
        <v>0</v>
      </c>
      <c r="JP12" s="16">
        <v>0</v>
      </c>
      <c r="JQ12" s="16">
        <v>0</v>
      </c>
      <c r="JR12" s="16">
        <v>0</v>
      </c>
      <c r="JX12" s="16">
        <v>1</v>
      </c>
      <c r="JY12" s="16">
        <v>0</v>
      </c>
      <c r="JZ12" s="16">
        <v>0</v>
      </c>
      <c r="KA12" s="16">
        <v>1</v>
      </c>
      <c r="KC12" s="16">
        <v>1</v>
      </c>
      <c r="KD12" s="16">
        <v>7</v>
      </c>
      <c r="KF12" s="16" t="s">
        <v>280</v>
      </c>
      <c r="KH12" s="16">
        <v>0</v>
      </c>
      <c r="KM12" s="16">
        <v>0</v>
      </c>
      <c r="KR12" s="16">
        <v>1</v>
      </c>
      <c r="KS12" s="16">
        <v>1</v>
      </c>
      <c r="KT12" s="16">
        <v>7</v>
      </c>
      <c r="KU12" s="69">
        <v>1</v>
      </c>
      <c r="KV12" s="78">
        <v>40</v>
      </c>
    </row>
    <row r="13" spans="1:308" ht="17.399999999999999" customHeight="1" x14ac:dyDescent="0.3">
      <c r="A13" s="86" t="s">
        <v>284</v>
      </c>
      <c r="B13" s="16" t="s">
        <v>326</v>
      </c>
      <c r="C13" s="16" t="s">
        <v>294</v>
      </c>
      <c r="D13" s="16" t="s">
        <v>294</v>
      </c>
      <c r="E13" s="16">
        <v>0</v>
      </c>
      <c r="F13" s="16">
        <v>1</v>
      </c>
      <c r="G13" s="16">
        <v>0</v>
      </c>
      <c r="H13" s="68">
        <v>10.608219178082193</v>
      </c>
      <c r="I13" s="94">
        <v>5.7452054794520544</v>
      </c>
      <c r="J13" s="94">
        <v>4.8630136986301382</v>
      </c>
      <c r="K13" s="16" t="s">
        <v>295</v>
      </c>
      <c r="L13" s="16">
        <v>33.1</v>
      </c>
      <c r="M13" s="16">
        <v>130.5</v>
      </c>
      <c r="N13" s="16">
        <v>0</v>
      </c>
      <c r="O13" s="16">
        <v>-1.58</v>
      </c>
      <c r="P13" s="16">
        <v>1.21</v>
      </c>
      <c r="Q13" s="69">
        <v>0</v>
      </c>
      <c r="R13" s="69">
        <v>1</v>
      </c>
      <c r="S13" s="69">
        <v>1</v>
      </c>
      <c r="T13" s="69">
        <v>0</v>
      </c>
      <c r="U13" s="16">
        <v>0</v>
      </c>
      <c r="Z13" s="71">
        <f>(V13+W13+X13+Y13)/L13</f>
        <v>0</v>
      </c>
      <c r="AA13" s="16">
        <v>1</v>
      </c>
      <c r="AB13" s="16">
        <v>1</v>
      </c>
      <c r="AC13" s="16">
        <v>1</v>
      </c>
      <c r="AD13" s="16">
        <v>0</v>
      </c>
      <c r="AE13" s="16">
        <v>0</v>
      </c>
      <c r="AF13" s="16">
        <v>0</v>
      </c>
      <c r="AG13" s="16">
        <v>0</v>
      </c>
      <c r="AH13" s="16">
        <v>0</v>
      </c>
      <c r="AI13" s="16">
        <v>0</v>
      </c>
      <c r="AJ13" s="16">
        <v>1</v>
      </c>
      <c r="AK13" s="16">
        <v>0</v>
      </c>
      <c r="AL13" s="16">
        <v>0</v>
      </c>
      <c r="AM13" s="16">
        <v>0</v>
      </c>
      <c r="AN13" s="16">
        <v>0</v>
      </c>
      <c r="AO13" s="16">
        <v>3</v>
      </c>
      <c r="AP13" s="16">
        <v>14</v>
      </c>
      <c r="AQ13" s="16" t="s">
        <v>304</v>
      </c>
      <c r="AR13" s="73" t="s">
        <v>266</v>
      </c>
      <c r="AS13" s="69">
        <v>3</v>
      </c>
      <c r="AT13" s="69">
        <v>0</v>
      </c>
      <c r="AU13" s="73" t="s">
        <v>267</v>
      </c>
      <c r="AV13" s="69">
        <v>1</v>
      </c>
      <c r="AW13" s="16" t="s">
        <v>305</v>
      </c>
      <c r="AX13" s="69">
        <v>3</v>
      </c>
      <c r="AY13" s="16">
        <v>0</v>
      </c>
      <c r="AZ13" s="16">
        <v>0</v>
      </c>
      <c r="BA13" s="16">
        <v>1</v>
      </c>
      <c r="BB13" s="16">
        <v>1</v>
      </c>
      <c r="BC13" s="16">
        <v>1</v>
      </c>
      <c r="BD13" s="16">
        <v>0</v>
      </c>
      <c r="BE13" s="16">
        <v>0</v>
      </c>
      <c r="BF13" s="16">
        <v>0</v>
      </c>
      <c r="BG13" s="16">
        <v>0</v>
      </c>
      <c r="BH13" s="16">
        <v>0</v>
      </c>
      <c r="BI13" s="16">
        <v>0</v>
      </c>
      <c r="BJ13" s="16" t="s">
        <v>327</v>
      </c>
      <c r="BK13" s="16">
        <v>1</v>
      </c>
      <c r="BL13" s="16">
        <v>1</v>
      </c>
      <c r="BM13" s="16">
        <v>1</v>
      </c>
      <c r="BN13" s="16">
        <v>1</v>
      </c>
      <c r="BO13" s="16">
        <v>1</v>
      </c>
      <c r="BP13" s="16">
        <v>1</v>
      </c>
      <c r="BQ13" s="16">
        <v>1</v>
      </c>
      <c r="BR13" s="16">
        <v>1</v>
      </c>
      <c r="BS13" s="16">
        <v>1</v>
      </c>
      <c r="BU13" s="16">
        <v>1</v>
      </c>
      <c r="BV13" s="16">
        <v>0</v>
      </c>
      <c r="BW13" s="16">
        <v>1</v>
      </c>
      <c r="BX13" s="16">
        <v>0</v>
      </c>
      <c r="BY13" s="16">
        <v>0</v>
      </c>
      <c r="BZ13" s="16">
        <v>0</v>
      </c>
      <c r="CA13" s="16">
        <v>0</v>
      </c>
      <c r="CB13" s="16">
        <v>0</v>
      </c>
      <c r="CC13" s="16">
        <v>0</v>
      </c>
      <c r="CD13" s="16">
        <v>0</v>
      </c>
      <c r="CE13" s="16">
        <v>0</v>
      </c>
      <c r="CF13" s="16">
        <v>0</v>
      </c>
      <c r="CG13" s="16">
        <v>1</v>
      </c>
      <c r="CH13" s="16">
        <v>0</v>
      </c>
      <c r="CI13" s="16">
        <v>0</v>
      </c>
      <c r="CK13" s="16">
        <v>10.9</v>
      </c>
      <c r="CL13" s="16">
        <v>32.9</v>
      </c>
      <c r="CM13" s="16">
        <v>5400</v>
      </c>
      <c r="CN13" s="16">
        <v>49.5</v>
      </c>
      <c r="CO13" s="16">
        <v>32.5</v>
      </c>
      <c r="CP13" s="69">
        <f t="shared" si="4"/>
        <v>2673</v>
      </c>
      <c r="CQ13" s="69">
        <f t="shared" si="5"/>
        <v>1755</v>
      </c>
      <c r="CR13" s="16">
        <v>254000</v>
      </c>
      <c r="CS13" s="16">
        <v>1</v>
      </c>
      <c r="CT13" s="16">
        <v>0</v>
      </c>
      <c r="CU13" s="16">
        <v>0</v>
      </c>
      <c r="CV13" s="16">
        <v>0</v>
      </c>
      <c r="CW13" s="16">
        <v>0</v>
      </c>
      <c r="CX13" s="16">
        <v>141</v>
      </c>
      <c r="CY13" s="16">
        <v>3.55</v>
      </c>
      <c r="CZ13" s="16">
        <v>105</v>
      </c>
      <c r="DA13" s="16">
        <v>27</v>
      </c>
      <c r="DB13" s="16">
        <v>12</v>
      </c>
      <c r="DC13" s="16">
        <v>0.4</v>
      </c>
      <c r="DD13" s="71">
        <f>(0.413*M13)/DC13</f>
        <v>134.74124999999998</v>
      </c>
      <c r="DE13" s="16">
        <v>9</v>
      </c>
      <c r="DF13" s="16">
        <v>1.99</v>
      </c>
      <c r="DG13" s="16">
        <v>4.0999999999999996</v>
      </c>
      <c r="DH13" s="16">
        <v>0</v>
      </c>
      <c r="DI13" s="16">
        <v>0</v>
      </c>
      <c r="DJ13" s="16">
        <v>32</v>
      </c>
      <c r="DK13" s="16">
        <v>51</v>
      </c>
      <c r="DL13" s="16">
        <v>197</v>
      </c>
      <c r="DM13" s="16">
        <v>36</v>
      </c>
      <c r="DN13" s="16">
        <v>43.7</v>
      </c>
      <c r="DO13" s="16">
        <v>0.6</v>
      </c>
      <c r="DP13" s="16">
        <v>0.2</v>
      </c>
      <c r="DQ13" s="74">
        <v>85</v>
      </c>
      <c r="DR13" s="74">
        <v>85</v>
      </c>
      <c r="DS13" s="74">
        <v>75</v>
      </c>
      <c r="DT13" s="74">
        <v>80</v>
      </c>
      <c r="DU13" s="74">
        <v>67</v>
      </c>
      <c r="DV13" s="75">
        <v>5</v>
      </c>
      <c r="DW13" s="74">
        <v>0</v>
      </c>
      <c r="DX13" s="69">
        <v>0</v>
      </c>
      <c r="DY13" s="69">
        <v>0</v>
      </c>
      <c r="DZ13" s="69">
        <v>0</v>
      </c>
      <c r="EA13" s="69">
        <v>1</v>
      </c>
      <c r="EB13" s="69">
        <v>0</v>
      </c>
      <c r="EC13" s="69">
        <f t="shared" si="6"/>
        <v>0</v>
      </c>
      <c r="ED13" s="69">
        <f t="shared" si="6"/>
        <v>0</v>
      </c>
      <c r="EE13" s="69">
        <f t="shared" si="6"/>
        <v>0</v>
      </c>
      <c r="EF13" s="69">
        <f t="shared" si="6"/>
        <v>0</v>
      </c>
      <c r="EG13" s="69">
        <f t="shared" si="6"/>
        <v>1</v>
      </c>
      <c r="EH13" s="69">
        <f t="shared" si="7"/>
        <v>1</v>
      </c>
      <c r="EI13" s="69">
        <f t="shared" si="8"/>
        <v>0</v>
      </c>
      <c r="EJ13" s="69">
        <f t="shared" si="9"/>
        <v>0</v>
      </c>
      <c r="EK13" s="74">
        <f t="shared" si="0"/>
        <v>100</v>
      </c>
      <c r="EL13" s="74">
        <f t="shared" si="1"/>
        <v>88.235294117647058</v>
      </c>
      <c r="EM13" s="74">
        <f t="shared" ref="EM13:EM18" si="39">DT13*100/DQ13</f>
        <v>94.117647058823536</v>
      </c>
      <c r="EN13" s="74">
        <f t="shared" ref="EN13:EN18" si="40">DU13*100/DQ13</f>
        <v>78.82352941176471</v>
      </c>
      <c r="EO13" s="16">
        <v>197</v>
      </c>
      <c r="EP13" s="16">
        <v>140</v>
      </c>
      <c r="EQ13" s="16">
        <v>164</v>
      </c>
      <c r="ER13" s="99">
        <v>153</v>
      </c>
      <c r="ES13" s="16">
        <v>188</v>
      </c>
      <c r="ET13" s="16">
        <v>34.33</v>
      </c>
      <c r="EU13" s="16">
        <v>22.16</v>
      </c>
      <c r="EV13" s="69">
        <v>0</v>
      </c>
      <c r="EW13" s="69">
        <v>0</v>
      </c>
      <c r="EX13" s="69">
        <v>1</v>
      </c>
      <c r="EY13" s="69">
        <f t="shared" si="10"/>
        <v>-35.450043693562478</v>
      </c>
      <c r="EZ13" s="69">
        <f t="shared" si="25"/>
        <v>35.450043693562478</v>
      </c>
      <c r="FA13" s="16">
        <v>100</v>
      </c>
      <c r="FB13" s="16">
        <f>9.03/100</f>
        <v>9.0299999999999991E-2</v>
      </c>
      <c r="FC13" s="16">
        <f t="shared" si="26"/>
        <v>9.0299999999999994</v>
      </c>
      <c r="FD13" s="71">
        <v>3.44</v>
      </c>
      <c r="FE13" s="71">
        <v>3.44</v>
      </c>
      <c r="FF13" s="71">
        <v>0</v>
      </c>
      <c r="FG13" s="71">
        <v>0</v>
      </c>
      <c r="FH13" s="71">
        <v>1.298</v>
      </c>
      <c r="FI13" s="71">
        <v>1.298</v>
      </c>
      <c r="FJ13" s="71">
        <v>0</v>
      </c>
      <c r="FK13" s="76">
        <v>1464</v>
      </c>
      <c r="FL13" s="71">
        <f t="shared" si="11"/>
        <v>0.31063199999999996</v>
      </c>
      <c r="FM13" s="16">
        <v>430</v>
      </c>
      <c r="FN13" s="16">
        <v>80.44</v>
      </c>
      <c r="FO13" s="16">
        <f t="shared" ref="FO13:FO25" si="41">FD13*1</f>
        <v>3.44</v>
      </c>
      <c r="FP13" s="77">
        <v>21.18</v>
      </c>
      <c r="FQ13" s="76">
        <v>321</v>
      </c>
      <c r="FR13" s="78">
        <f t="shared" ref="FR13:FR26" si="42">(FE13*FC13)/100</f>
        <v>0.31063199999999996</v>
      </c>
      <c r="FS13" s="16">
        <v>99</v>
      </c>
      <c r="FT13" s="16">
        <v>17.64</v>
      </c>
      <c r="FU13" s="16">
        <f t="shared" ref="FU13:FU31" si="43">FE13*1</f>
        <v>3.44</v>
      </c>
      <c r="FV13" s="77">
        <v>4.88</v>
      </c>
      <c r="FW13" s="76">
        <v>727</v>
      </c>
      <c r="FX13" s="78">
        <f t="shared" ref="FX13:FX26" si="44">(FC13*FF13)/100</f>
        <v>0</v>
      </c>
      <c r="FY13" s="16">
        <v>325</v>
      </c>
      <c r="FZ13" s="16">
        <v>49.68</v>
      </c>
      <c r="GA13" s="16">
        <f t="shared" ref="GA13:GA31" si="45">FF13*1</f>
        <v>0</v>
      </c>
      <c r="GB13" s="77">
        <v>16.03</v>
      </c>
      <c r="GC13" s="76">
        <v>78</v>
      </c>
      <c r="GD13" s="71">
        <f t="shared" ref="GD13:GD26" si="46">(FG13*FC13)/100</f>
        <v>0</v>
      </c>
      <c r="GE13" s="16">
        <v>6</v>
      </c>
      <c r="GF13" s="16">
        <v>4.2699999999999996</v>
      </c>
      <c r="GG13" s="16">
        <f t="shared" ref="GG13:GG31" si="47">FG13*1</f>
        <v>0</v>
      </c>
      <c r="GH13" s="77">
        <v>0.27</v>
      </c>
      <c r="GI13" s="76">
        <v>29</v>
      </c>
      <c r="GJ13" s="71">
        <f t="shared" ref="GJ13:GJ26" si="48">(FC13*FH13)/100</f>
        <v>0.11720939999999999</v>
      </c>
      <c r="GK13" s="16">
        <v>36</v>
      </c>
      <c r="GL13" s="16">
        <v>1.57</v>
      </c>
      <c r="GM13" s="16">
        <f t="shared" ref="GM13:GM22" si="49">FC13*1</f>
        <v>9.0299999999999994</v>
      </c>
      <c r="GN13" s="77">
        <v>1.76</v>
      </c>
      <c r="GO13" s="76">
        <v>316</v>
      </c>
      <c r="GP13" s="71">
        <f t="shared" ref="GP13:GP26" si="50">(FI13*FC13)/100</f>
        <v>0.11720939999999999</v>
      </c>
      <c r="GQ13" s="16">
        <v>1555</v>
      </c>
      <c r="GR13" s="16">
        <v>17.36</v>
      </c>
      <c r="GS13" s="16">
        <f t="shared" ref="GS13:GS31" si="51">FI13*1</f>
        <v>1.298</v>
      </c>
      <c r="GT13" s="77">
        <v>76.61</v>
      </c>
      <c r="GU13" s="76">
        <v>13</v>
      </c>
      <c r="GV13" s="78">
        <f t="shared" ref="GV13:GV26" si="52">(FJ13*FC13)/100</f>
        <v>0</v>
      </c>
      <c r="GW13" s="16">
        <v>3</v>
      </c>
      <c r="GX13" s="16">
        <v>3.83</v>
      </c>
      <c r="GY13" s="16">
        <f t="shared" ref="GY13:GY31" si="53">FJ13*1</f>
        <v>0</v>
      </c>
      <c r="GZ13" s="77">
        <v>2.5</v>
      </c>
      <c r="HA13" s="16">
        <v>1</v>
      </c>
      <c r="HB13" s="43">
        <v>14</v>
      </c>
      <c r="HC13" s="69">
        <v>1</v>
      </c>
      <c r="HD13" s="16">
        <v>1</v>
      </c>
      <c r="HE13" s="43">
        <v>18</v>
      </c>
      <c r="HF13" s="69">
        <v>1</v>
      </c>
      <c r="HG13" s="16">
        <v>0</v>
      </c>
      <c r="HH13" s="16">
        <v>0</v>
      </c>
      <c r="HK13" s="16">
        <v>0</v>
      </c>
      <c r="HN13" s="16">
        <v>0</v>
      </c>
      <c r="HP13" s="16">
        <v>0</v>
      </c>
      <c r="HW13" s="79"/>
      <c r="IA13" s="79" t="s">
        <v>271</v>
      </c>
      <c r="ID13" s="16">
        <v>1</v>
      </c>
      <c r="IE13" s="16">
        <v>6</v>
      </c>
      <c r="IF13" s="16">
        <v>5</v>
      </c>
      <c r="IG13" s="16">
        <v>0</v>
      </c>
      <c r="IH13" s="16">
        <v>0</v>
      </c>
      <c r="IL13" s="69">
        <v>0</v>
      </c>
      <c r="IM13" s="69">
        <v>0</v>
      </c>
      <c r="IN13" s="69">
        <v>0</v>
      </c>
      <c r="IO13" s="69">
        <v>0</v>
      </c>
      <c r="IP13" s="80">
        <v>0</v>
      </c>
      <c r="IQ13" s="81"/>
      <c r="IR13" s="69">
        <v>0</v>
      </c>
      <c r="IS13" s="69">
        <v>0</v>
      </c>
      <c r="IT13" s="69">
        <v>0</v>
      </c>
      <c r="IU13" s="69">
        <v>0</v>
      </c>
      <c r="IV13" s="81">
        <v>0</v>
      </c>
      <c r="JB13" s="16">
        <v>0</v>
      </c>
      <c r="JH13" s="16">
        <v>0</v>
      </c>
      <c r="JN13" s="16">
        <v>0</v>
      </c>
      <c r="JO13" s="16">
        <v>0</v>
      </c>
      <c r="JP13" s="16">
        <v>0</v>
      </c>
      <c r="JQ13" s="16">
        <v>0</v>
      </c>
      <c r="JR13" s="16">
        <v>0</v>
      </c>
      <c r="JX13" s="16">
        <v>0</v>
      </c>
      <c r="JY13" s="16">
        <v>1</v>
      </c>
      <c r="JZ13" s="16">
        <v>0</v>
      </c>
      <c r="KA13" s="16">
        <v>1</v>
      </c>
      <c r="KC13" s="16">
        <v>1</v>
      </c>
      <c r="KD13" s="16">
        <v>20</v>
      </c>
      <c r="KF13" s="16" t="s">
        <v>280</v>
      </c>
      <c r="KH13" s="16">
        <v>0</v>
      </c>
      <c r="KM13" s="16">
        <v>0</v>
      </c>
      <c r="KR13" s="16">
        <v>0</v>
      </c>
      <c r="KS13" s="16">
        <v>0</v>
      </c>
      <c r="KU13" s="69">
        <v>0</v>
      </c>
      <c r="KV13" s="79" t="s">
        <v>271</v>
      </c>
    </row>
    <row r="14" spans="1:308" ht="17.399999999999999" customHeight="1" x14ac:dyDescent="0.3">
      <c r="A14" s="66" t="s">
        <v>260</v>
      </c>
      <c r="B14" s="16" t="s">
        <v>328</v>
      </c>
      <c r="C14" s="16" t="s">
        <v>293</v>
      </c>
      <c r="D14" s="16" t="s">
        <v>329</v>
      </c>
      <c r="E14" s="16">
        <v>0</v>
      </c>
      <c r="F14" s="16">
        <v>3</v>
      </c>
      <c r="G14" s="16">
        <v>0</v>
      </c>
      <c r="H14" s="68">
        <v>6.4054794520547942</v>
      </c>
      <c r="I14" s="94">
        <v>1</v>
      </c>
      <c r="J14" s="94">
        <v>5.4054794520547942</v>
      </c>
      <c r="K14" s="16" t="s">
        <v>264</v>
      </c>
      <c r="L14" s="16">
        <v>23.5</v>
      </c>
      <c r="M14" s="16">
        <v>127</v>
      </c>
      <c r="N14" s="16">
        <v>0.99</v>
      </c>
      <c r="O14" s="16">
        <v>2.3199999999999998</v>
      </c>
      <c r="P14" s="16">
        <v>-0.47</v>
      </c>
      <c r="Q14" s="69">
        <v>0</v>
      </c>
      <c r="R14" s="69">
        <v>0</v>
      </c>
      <c r="S14" s="69">
        <v>3</v>
      </c>
      <c r="T14" s="69">
        <v>0</v>
      </c>
      <c r="U14" s="16">
        <v>0</v>
      </c>
      <c r="Z14" s="71">
        <f>(V14+W14+X14+Y14)/L14</f>
        <v>0</v>
      </c>
      <c r="AA14" s="16">
        <v>1</v>
      </c>
      <c r="AB14" s="16">
        <v>0</v>
      </c>
      <c r="AC14" s="16">
        <v>0</v>
      </c>
      <c r="AD14" s="16">
        <v>0</v>
      </c>
      <c r="AE14" s="16">
        <v>0</v>
      </c>
      <c r="AF14" s="16">
        <v>0</v>
      </c>
      <c r="AG14" s="16">
        <v>0</v>
      </c>
      <c r="AH14" s="16">
        <v>0</v>
      </c>
      <c r="AI14" s="16">
        <v>1</v>
      </c>
      <c r="AJ14" s="16">
        <v>0</v>
      </c>
      <c r="AK14" s="16">
        <v>0</v>
      </c>
      <c r="AL14" s="16">
        <v>0</v>
      </c>
      <c r="AM14" s="16">
        <v>0</v>
      </c>
      <c r="AN14" s="16">
        <v>0</v>
      </c>
      <c r="AO14" s="16">
        <v>1</v>
      </c>
      <c r="AP14" s="16">
        <v>57</v>
      </c>
      <c r="AQ14" s="16" t="s">
        <v>330</v>
      </c>
      <c r="AR14" s="73" t="s">
        <v>297</v>
      </c>
      <c r="AS14" s="69">
        <v>1</v>
      </c>
      <c r="AT14" s="69">
        <v>1</v>
      </c>
      <c r="AU14" s="73" t="s">
        <v>267</v>
      </c>
      <c r="AV14" s="69">
        <v>1</v>
      </c>
      <c r="AW14" s="16" t="s">
        <v>331</v>
      </c>
      <c r="AX14" s="69">
        <v>6</v>
      </c>
      <c r="AY14" s="16">
        <v>0</v>
      </c>
      <c r="AZ14" s="16">
        <v>0</v>
      </c>
      <c r="BA14" s="16">
        <v>0</v>
      </c>
      <c r="BB14" s="16">
        <v>1</v>
      </c>
      <c r="BC14" s="16">
        <v>1</v>
      </c>
      <c r="BD14" s="16">
        <v>1</v>
      </c>
      <c r="BE14" s="16">
        <v>0</v>
      </c>
      <c r="BF14" s="16">
        <v>0</v>
      </c>
      <c r="BG14" s="16">
        <v>0</v>
      </c>
      <c r="BH14" s="16">
        <v>0</v>
      </c>
      <c r="BI14" s="16">
        <v>1</v>
      </c>
      <c r="BJ14" s="16" t="s">
        <v>332</v>
      </c>
      <c r="BK14" s="16">
        <v>5</v>
      </c>
      <c r="BL14" s="16">
        <v>1</v>
      </c>
      <c r="BM14" s="16">
        <v>1</v>
      </c>
      <c r="BN14" s="16">
        <v>1</v>
      </c>
      <c r="BO14" s="16">
        <v>1</v>
      </c>
      <c r="BP14" s="16">
        <v>1</v>
      </c>
      <c r="BQ14" s="16">
        <v>1</v>
      </c>
      <c r="BR14" s="16">
        <v>1</v>
      </c>
      <c r="BS14" s="16">
        <v>1</v>
      </c>
      <c r="BU14" s="16">
        <v>0</v>
      </c>
      <c r="BV14" s="16">
        <v>1</v>
      </c>
      <c r="BW14" s="16">
        <v>1</v>
      </c>
      <c r="BX14" s="16">
        <v>0</v>
      </c>
      <c r="BY14" s="16">
        <v>0</v>
      </c>
      <c r="BZ14" s="16">
        <v>1</v>
      </c>
      <c r="CA14" s="16">
        <v>0</v>
      </c>
      <c r="CB14" s="16">
        <v>1</v>
      </c>
      <c r="CC14" s="16">
        <v>1</v>
      </c>
      <c r="CD14" s="16">
        <v>1</v>
      </c>
      <c r="CE14" s="16">
        <v>1</v>
      </c>
      <c r="CF14" s="16">
        <v>0</v>
      </c>
      <c r="CG14" s="16">
        <v>0</v>
      </c>
      <c r="CH14" s="16">
        <v>0</v>
      </c>
      <c r="CI14" s="16">
        <v>1</v>
      </c>
      <c r="CJ14" s="16" t="s">
        <v>333</v>
      </c>
      <c r="CK14" s="16">
        <v>7.6</v>
      </c>
      <c r="CL14" s="16">
        <v>22.2</v>
      </c>
      <c r="CM14" s="16">
        <v>1530</v>
      </c>
      <c r="CN14" s="16">
        <v>13</v>
      </c>
      <c r="CO14" s="16">
        <v>78</v>
      </c>
      <c r="CP14" s="69">
        <f t="shared" si="4"/>
        <v>198.9</v>
      </c>
      <c r="CQ14" s="69">
        <f t="shared" si="5"/>
        <v>1193.4000000000001</v>
      </c>
      <c r="CR14" s="16">
        <v>29000</v>
      </c>
      <c r="CS14" s="16">
        <v>1</v>
      </c>
      <c r="CT14" s="16">
        <v>1</v>
      </c>
      <c r="CU14" s="16">
        <v>1</v>
      </c>
      <c r="CV14" s="16">
        <v>0</v>
      </c>
      <c r="CW14" s="16">
        <v>1</v>
      </c>
      <c r="CX14" s="16">
        <v>141</v>
      </c>
      <c r="CY14" s="16">
        <v>3.46</v>
      </c>
      <c r="CZ14" s="16">
        <v>108</v>
      </c>
      <c r="DA14" s="16">
        <v>25.9</v>
      </c>
      <c r="DB14" s="16">
        <v>15</v>
      </c>
      <c r="DC14" s="16">
        <v>0.53</v>
      </c>
      <c r="DD14" s="71">
        <f>(0.413*M14)/DC14</f>
        <v>98.96415094339622</v>
      </c>
      <c r="DE14" s="16">
        <v>9.1</v>
      </c>
      <c r="DF14" s="16">
        <v>1.68</v>
      </c>
      <c r="DG14" s="16">
        <v>4.4000000000000004</v>
      </c>
      <c r="DH14" s="16">
        <v>0</v>
      </c>
      <c r="DI14" s="16">
        <v>0</v>
      </c>
      <c r="DJ14" s="16">
        <v>25</v>
      </c>
      <c r="DK14" s="16">
        <v>15</v>
      </c>
      <c r="DL14" s="16">
        <v>338</v>
      </c>
      <c r="DM14" s="16">
        <v>16</v>
      </c>
      <c r="DN14" s="16">
        <v>35.799999999999997</v>
      </c>
      <c r="DO14" s="16">
        <v>0.8</v>
      </c>
      <c r="DP14" s="16">
        <v>0.3</v>
      </c>
      <c r="DQ14" s="74">
        <v>58</v>
      </c>
      <c r="DR14" s="74">
        <v>96</v>
      </c>
      <c r="DS14" s="74">
        <v>56</v>
      </c>
      <c r="DT14" s="74">
        <v>79</v>
      </c>
      <c r="DU14" s="74">
        <v>74</v>
      </c>
      <c r="DV14" s="75">
        <v>3</v>
      </c>
      <c r="DW14" s="74">
        <v>1</v>
      </c>
      <c r="DX14" s="69">
        <v>0</v>
      </c>
      <c r="DY14" s="69">
        <v>1</v>
      </c>
      <c r="DZ14" s="69">
        <v>0</v>
      </c>
      <c r="EA14" s="69">
        <v>0</v>
      </c>
      <c r="EB14" s="69">
        <v>0</v>
      </c>
      <c r="EC14" s="69">
        <f t="shared" si="6"/>
        <v>1</v>
      </c>
      <c r="ED14" s="69">
        <f t="shared" si="6"/>
        <v>0</v>
      </c>
      <c r="EE14" s="69">
        <f t="shared" si="6"/>
        <v>1</v>
      </c>
      <c r="EF14" s="69">
        <f t="shared" si="6"/>
        <v>0</v>
      </c>
      <c r="EG14" s="69">
        <f t="shared" si="6"/>
        <v>0</v>
      </c>
      <c r="EH14" s="69">
        <f t="shared" si="7"/>
        <v>2</v>
      </c>
      <c r="EI14" s="69">
        <f t="shared" si="8"/>
        <v>1</v>
      </c>
      <c r="EJ14" s="69">
        <f t="shared" si="9"/>
        <v>0</v>
      </c>
      <c r="EK14" s="74">
        <f t="shared" si="0"/>
        <v>165.51724137931035</v>
      </c>
      <c r="EL14" s="74">
        <f t="shared" si="1"/>
        <v>96.551724137931032</v>
      </c>
      <c r="EM14" s="74">
        <f t="shared" si="39"/>
        <v>136.20689655172413</v>
      </c>
      <c r="EN14" s="74">
        <f t="shared" si="40"/>
        <v>127.58620689655173</v>
      </c>
      <c r="EO14" s="16">
        <v>338</v>
      </c>
      <c r="EP14" s="16">
        <v>257</v>
      </c>
      <c r="EQ14" s="16">
        <v>168</v>
      </c>
      <c r="ER14" s="16">
        <v>158</v>
      </c>
      <c r="ES14" s="16">
        <v>247</v>
      </c>
      <c r="ET14" s="16">
        <v>27.71</v>
      </c>
      <c r="EU14" s="16">
        <v>22.83</v>
      </c>
      <c r="EV14" s="69">
        <v>0</v>
      </c>
      <c r="EW14" s="69">
        <v>0</v>
      </c>
      <c r="EX14" s="69">
        <v>1</v>
      </c>
      <c r="EY14" s="69">
        <f t="shared" si="10"/>
        <v>-17.610970768675578</v>
      </c>
      <c r="EZ14" s="69">
        <f t="shared" si="25"/>
        <v>17.610970768675578</v>
      </c>
      <c r="FA14" s="16">
        <v>10</v>
      </c>
      <c r="FB14" s="16">
        <f>29.16/100</f>
        <v>0.29160000000000003</v>
      </c>
      <c r="FC14" s="16">
        <f t="shared" si="26"/>
        <v>2.9160000000000004</v>
      </c>
      <c r="FD14" s="71">
        <v>63.26</v>
      </c>
      <c r="FE14" s="71">
        <v>8.16</v>
      </c>
      <c r="FF14" s="71">
        <v>0</v>
      </c>
      <c r="FG14" s="71">
        <v>55.1</v>
      </c>
      <c r="FH14" s="71">
        <v>9.09</v>
      </c>
      <c r="FI14" s="71">
        <v>18.18</v>
      </c>
      <c r="FJ14" s="71">
        <v>0.28000000000000003</v>
      </c>
      <c r="FK14" s="76">
        <v>1182</v>
      </c>
      <c r="FL14" s="71">
        <f t="shared" si="11"/>
        <v>1.8446616000000002</v>
      </c>
      <c r="FM14" s="16">
        <v>110</v>
      </c>
      <c r="FN14" s="16">
        <v>99.31</v>
      </c>
      <c r="FO14" s="16">
        <f t="shared" si="41"/>
        <v>63.26</v>
      </c>
      <c r="FP14" s="77">
        <v>92.84</v>
      </c>
      <c r="FQ14" s="76">
        <v>408</v>
      </c>
      <c r="FR14" s="78">
        <f t="shared" si="42"/>
        <v>0.23794560000000003</v>
      </c>
      <c r="FS14" s="16">
        <v>15</v>
      </c>
      <c r="FT14" s="16">
        <v>34.270000000000003</v>
      </c>
      <c r="FU14" s="16">
        <f t="shared" si="43"/>
        <v>8.16</v>
      </c>
      <c r="FV14" s="77">
        <v>12.82</v>
      </c>
      <c r="FW14" s="76">
        <v>677</v>
      </c>
      <c r="FX14" s="78">
        <f t="shared" si="44"/>
        <v>0</v>
      </c>
      <c r="FY14" s="16">
        <v>94</v>
      </c>
      <c r="FZ14" s="16">
        <v>56.87</v>
      </c>
      <c r="GA14" s="16">
        <f t="shared" si="45"/>
        <v>0</v>
      </c>
      <c r="GB14" s="77">
        <v>79.010000000000005</v>
      </c>
      <c r="GC14" s="76">
        <v>94</v>
      </c>
      <c r="GD14" s="71">
        <f t="shared" si="46"/>
        <v>1.606716</v>
      </c>
      <c r="GE14" s="16">
        <v>1</v>
      </c>
      <c r="GF14" s="16">
        <v>7.91</v>
      </c>
      <c r="GG14" s="16">
        <f t="shared" si="47"/>
        <v>55.1</v>
      </c>
      <c r="GH14" s="77">
        <v>0.94</v>
      </c>
      <c r="GI14" s="76">
        <v>0</v>
      </c>
      <c r="GJ14" s="71">
        <f t="shared" si="48"/>
        <v>0.26506440000000003</v>
      </c>
      <c r="GK14" s="16">
        <v>0</v>
      </c>
      <c r="GL14" s="16">
        <v>0</v>
      </c>
      <c r="GM14" s="16">
        <f t="shared" si="49"/>
        <v>2.9160000000000004</v>
      </c>
      <c r="GN14" s="77">
        <v>0</v>
      </c>
      <c r="GO14" s="76">
        <v>7</v>
      </c>
      <c r="GP14" s="71">
        <f t="shared" si="50"/>
        <v>0.53012880000000007</v>
      </c>
      <c r="GQ14" s="16">
        <v>7</v>
      </c>
      <c r="GR14" s="16">
        <v>0.57999999999999996</v>
      </c>
      <c r="GS14" s="16">
        <f t="shared" si="51"/>
        <v>18.18</v>
      </c>
      <c r="GT14" s="77">
        <v>6.03</v>
      </c>
      <c r="GU14" s="76">
        <v>65</v>
      </c>
      <c r="GV14" s="78">
        <f t="shared" si="52"/>
        <v>8.1648000000000016E-3</v>
      </c>
      <c r="GW14" s="16">
        <v>3</v>
      </c>
      <c r="GX14" s="16">
        <v>16.2</v>
      </c>
      <c r="GY14" s="16">
        <f t="shared" si="53"/>
        <v>0.28000000000000003</v>
      </c>
      <c r="GZ14" s="77">
        <v>21.67</v>
      </c>
      <c r="HA14" s="16">
        <v>1</v>
      </c>
      <c r="HB14" s="43">
        <v>16</v>
      </c>
      <c r="HC14" s="69">
        <v>1</v>
      </c>
      <c r="HD14" s="16">
        <v>1</v>
      </c>
      <c r="HE14" s="43">
        <v>17</v>
      </c>
      <c r="HF14" s="69">
        <v>1</v>
      </c>
      <c r="HG14" s="16">
        <v>0</v>
      </c>
      <c r="HH14" s="16">
        <v>0</v>
      </c>
      <c r="HK14" s="16">
        <v>0</v>
      </c>
      <c r="HN14" s="16">
        <v>0</v>
      </c>
      <c r="HP14" s="16">
        <v>0</v>
      </c>
      <c r="HW14" s="79"/>
      <c r="IA14" s="79" t="s">
        <v>271</v>
      </c>
      <c r="ID14" s="16">
        <v>1</v>
      </c>
      <c r="IE14" s="16">
        <v>8</v>
      </c>
      <c r="IF14" s="16">
        <v>14</v>
      </c>
      <c r="IG14" s="16">
        <v>0</v>
      </c>
      <c r="IH14" s="16">
        <v>0</v>
      </c>
      <c r="IL14" s="69">
        <v>0</v>
      </c>
      <c r="IM14" s="69">
        <v>1</v>
      </c>
      <c r="IN14" s="69">
        <v>0</v>
      </c>
      <c r="IO14" s="69">
        <v>0</v>
      </c>
      <c r="IP14" s="80">
        <v>1</v>
      </c>
      <c r="IQ14" s="81"/>
      <c r="IR14" s="69">
        <v>0</v>
      </c>
      <c r="IS14" s="69">
        <v>1</v>
      </c>
      <c r="IT14" s="69">
        <v>0</v>
      </c>
      <c r="IU14" s="69">
        <v>0</v>
      </c>
      <c r="IV14" s="81">
        <v>1</v>
      </c>
      <c r="IW14" s="16">
        <v>8</v>
      </c>
      <c r="IX14" s="16">
        <v>14</v>
      </c>
      <c r="IY14" s="16">
        <v>0</v>
      </c>
      <c r="IZ14" s="16" t="s">
        <v>334</v>
      </c>
      <c r="JA14" s="65" t="s">
        <v>273</v>
      </c>
      <c r="JB14" s="16">
        <v>0</v>
      </c>
      <c r="JH14" s="16">
        <v>0</v>
      </c>
      <c r="JN14" s="16">
        <v>0</v>
      </c>
      <c r="JO14" s="16">
        <v>0</v>
      </c>
      <c r="JP14" s="16">
        <v>0</v>
      </c>
      <c r="JQ14" s="16">
        <v>0</v>
      </c>
      <c r="JR14" s="16">
        <v>0</v>
      </c>
      <c r="JX14" s="16">
        <v>0</v>
      </c>
      <c r="JY14" s="16">
        <v>1</v>
      </c>
      <c r="JZ14" s="16">
        <v>0</v>
      </c>
      <c r="KA14" s="16">
        <v>1</v>
      </c>
      <c r="KC14" s="16">
        <v>1</v>
      </c>
      <c r="KD14" s="16">
        <v>29</v>
      </c>
      <c r="KF14" s="16" t="s">
        <v>280</v>
      </c>
      <c r="KG14" s="16" t="s">
        <v>335</v>
      </c>
      <c r="KH14" s="16">
        <v>0</v>
      </c>
      <c r="KM14" s="16">
        <v>0</v>
      </c>
      <c r="KR14" s="16">
        <v>0</v>
      </c>
      <c r="KS14" s="16">
        <v>0</v>
      </c>
      <c r="KU14" s="69">
        <v>0</v>
      </c>
      <c r="KV14" s="79" t="s">
        <v>271</v>
      </c>
    </row>
    <row r="15" spans="1:308" ht="17.399999999999999" customHeight="1" x14ac:dyDescent="0.3">
      <c r="A15" s="66" t="s">
        <v>260</v>
      </c>
      <c r="B15" s="16" t="s">
        <v>320</v>
      </c>
      <c r="C15" s="16" t="s">
        <v>336</v>
      </c>
      <c r="D15" s="16" t="s">
        <v>294</v>
      </c>
      <c r="E15" s="93">
        <v>1</v>
      </c>
      <c r="F15" s="16">
        <v>1</v>
      </c>
      <c r="G15" s="16">
        <v>0</v>
      </c>
      <c r="H15" s="68">
        <v>7.2821917808219174</v>
      </c>
      <c r="I15" s="94">
        <v>4.5972602739726032</v>
      </c>
      <c r="J15" s="94">
        <v>2.6849315068493143</v>
      </c>
      <c r="K15" s="16" t="s">
        <v>295</v>
      </c>
      <c r="L15" s="16">
        <v>22.6</v>
      </c>
      <c r="M15" s="16">
        <v>120</v>
      </c>
      <c r="N15" s="16">
        <v>-0.31</v>
      </c>
      <c r="O15" s="16">
        <v>-0.61</v>
      </c>
      <c r="P15" s="16">
        <v>0.1</v>
      </c>
      <c r="Q15" s="69">
        <v>0</v>
      </c>
      <c r="R15" s="69">
        <v>0</v>
      </c>
      <c r="S15" s="69">
        <v>0</v>
      </c>
      <c r="T15" s="69">
        <v>1</v>
      </c>
      <c r="U15" s="16">
        <v>52</v>
      </c>
      <c r="V15" s="16">
        <v>0</v>
      </c>
      <c r="W15" s="16">
        <f>0.25*15</f>
        <v>3.75</v>
      </c>
      <c r="X15" s="16">
        <v>0</v>
      </c>
      <c r="Y15" s="16">
        <v>0</v>
      </c>
      <c r="Z15" s="71">
        <f>(V15+W15+X15+Y15)/L15</f>
        <v>0.16592920353982299</v>
      </c>
      <c r="AA15" s="16">
        <v>1</v>
      </c>
      <c r="AB15" s="16">
        <v>1</v>
      </c>
      <c r="AC15" s="16">
        <v>0</v>
      </c>
      <c r="AD15" s="16">
        <v>0</v>
      </c>
      <c r="AE15" s="16">
        <v>0</v>
      </c>
      <c r="AF15" s="16">
        <v>0</v>
      </c>
      <c r="AG15" s="16">
        <v>0</v>
      </c>
      <c r="AH15" s="16">
        <v>0</v>
      </c>
      <c r="AI15" s="16">
        <v>0</v>
      </c>
      <c r="AJ15" s="16">
        <v>1</v>
      </c>
      <c r="AK15" s="16">
        <v>1</v>
      </c>
      <c r="AL15" s="16">
        <v>0</v>
      </c>
      <c r="AM15" s="16">
        <v>0</v>
      </c>
      <c r="AN15" s="16">
        <v>0</v>
      </c>
      <c r="AO15" s="16">
        <v>1</v>
      </c>
      <c r="AP15" s="16">
        <v>14</v>
      </c>
      <c r="AQ15" s="16" t="s">
        <v>323</v>
      </c>
      <c r="AR15" s="73" t="s">
        <v>297</v>
      </c>
      <c r="AS15" s="69">
        <v>1</v>
      </c>
      <c r="AT15" s="69">
        <v>1</v>
      </c>
      <c r="AU15" s="73" t="s">
        <v>267</v>
      </c>
      <c r="AV15" s="69">
        <v>1</v>
      </c>
      <c r="AW15" s="16" t="s">
        <v>324</v>
      </c>
      <c r="AX15" s="69">
        <v>2</v>
      </c>
      <c r="AY15" s="16">
        <v>0</v>
      </c>
      <c r="AZ15" s="16">
        <v>0</v>
      </c>
      <c r="BA15" s="16">
        <v>0</v>
      </c>
      <c r="BB15" s="16">
        <v>1</v>
      </c>
      <c r="BC15" s="16">
        <v>1</v>
      </c>
      <c r="BD15" s="16">
        <v>0</v>
      </c>
      <c r="BE15" s="16">
        <v>1</v>
      </c>
      <c r="BF15" s="16">
        <v>0</v>
      </c>
      <c r="BG15" s="16">
        <v>0</v>
      </c>
      <c r="BH15" s="16">
        <v>0</v>
      </c>
      <c r="BI15" s="16">
        <v>0</v>
      </c>
      <c r="BJ15" s="16" t="s">
        <v>279</v>
      </c>
      <c r="BK15" s="16">
        <v>2</v>
      </c>
      <c r="BL15" s="16">
        <v>1</v>
      </c>
      <c r="BM15" s="16">
        <v>1</v>
      </c>
      <c r="BN15" s="16">
        <v>1</v>
      </c>
      <c r="BO15" s="16">
        <v>1</v>
      </c>
      <c r="BP15" s="16">
        <v>1</v>
      </c>
      <c r="BQ15" s="16">
        <v>1</v>
      </c>
      <c r="BR15" s="16">
        <v>1</v>
      </c>
      <c r="BS15" s="16">
        <v>1</v>
      </c>
      <c r="BU15" s="16">
        <v>1</v>
      </c>
      <c r="BV15" s="16">
        <v>1</v>
      </c>
      <c r="BW15" s="16">
        <v>0</v>
      </c>
      <c r="BX15" s="16">
        <v>0</v>
      </c>
      <c r="BY15" s="16">
        <v>0</v>
      </c>
      <c r="BZ15" s="16">
        <v>1</v>
      </c>
      <c r="CA15" s="16">
        <v>0</v>
      </c>
      <c r="CB15" s="16">
        <v>1</v>
      </c>
      <c r="CC15" s="16">
        <v>1</v>
      </c>
      <c r="CD15" s="16">
        <v>0</v>
      </c>
      <c r="CE15" s="16">
        <v>1</v>
      </c>
      <c r="CF15" s="16">
        <v>0</v>
      </c>
      <c r="CG15" s="16">
        <v>1</v>
      </c>
      <c r="CH15" s="16">
        <v>0</v>
      </c>
      <c r="CI15" s="16">
        <v>0</v>
      </c>
      <c r="CK15" s="16">
        <v>9.5</v>
      </c>
      <c r="CL15" s="16">
        <v>28.3</v>
      </c>
      <c r="CM15" s="16">
        <v>4330</v>
      </c>
      <c r="CN15" s="16">
        <v>53.7</v>
      </c>
      <c r="CO15" s="16">
        <v>33.200000000000003</v>
      </c>
      <c r="CP15" s="69">
        <f t="shared" si="4"/>
        <v>2325.21</v>
      </c>
      <c r="CQ15" s="69">
        <f t="shared" si="5"/>
        <v>1437.56</v>
      </c>
      <c r="CR15" s="16">
        <v>189000</v>
      </c>
      <c r="CS15" s="16">
        <v>1</v>
      </c>
      <c r="CT15" s="16">
        <v>0</v>
      </c>
      <c r="CU15" s="16">
        <v>0</v>
      </c>
      <c r="CV15" s="16">
        <v>0</v>
      </c>
      <c r="CW15" s="16">
        <v>0</v>
      </c>
      <c r="CX15" s="16">
        <v>141</v>
      </c>
      <c r="CY15" s="16">
        <v>4.21</v>
      </c>
      <c r="CZ15" s="16">
        <v>107</v>
      </c>
      <c r="DA15" s="16">
        <v>25.6</v>
      </c>
      <c r="DB15" s="16">
        <v>14</v>
      </c>
      <c r="DC15" s="16">
        <v>0.56000000000000005</v>
      </c>
      <c r="DD15" s="71">
        <f>(0.413*M15)/DC15</f>
        <v>88.499999999999986</v>
      </c>
      <c r="DE15" s="16">
        <v>9.5</v>
      </c>
      <c r="DF15" s="16">
        <v>2.19</v>
      </c>
      <c r="DG15" s="16">
        <v>5.2</v>
      </c>
      <c r="DH15" s="16">
        <v>0</v>
      </c>
      <c r="DI15" s="16">
        <v>0</v>
      </c>
      <c r="DJ15" s="16">
        <v>64</v>
      </c>
      <c r="DK15" s="16">
        <v>33</v>
      </c>
      <c r="DL15" s="16">
        <v>182</v>
      </c>
      <c r="DM15" s="16">
        <v>17</v>
      </c>
      <c r="DN15" s="16">
        <v>38.799999999999997</v>
      </c>
      <c r="DO15" s="16">
        <v>0.4</v>
      </c>
      <c r="DP15" s="16">
        <v>0.1</v>
      </c>
      <c r="DQ15" s="74">
        <v>61</v>
      </c>
      <c r="DR15" s="74">
        <v>71</v>
      </c>
      <c r="DS15" s="74">
        <v>71</v>
      </c>
      <c r="DT15" s="74">
        <v>58</v>
      </c>
      <c r="DU15" s="74">
        <v>70</v>
      </c>
      <c r="DV15" s="75">
        <v>4</v>
      </c>
      <c r="DW15" s="74">
        <v>1</v>
      </c>
      <c r="DX15" s="69">
        <v>0</v>
      </c>
      <c r="DY15" s="69">
        <v>0</v>
      </c>
      <c r="DZ15" s="69">
        <v>1</v>
      </c>
      <c r="EA15" s="69">
        <v>0</v>
      </c>
      <c r="EB15" s="69">
        <v>0</v>
      </c>
      <c r="EC15" s="69">
        <f t="shared" si="6"/>
        <v>1</v>
      </c>
      <c r="ED15" s="69">
        <f t="shared" si="6"/>
        <v>0</v>
      </c>
      <c r="EE15" s="69">
        <f t="shared" si="6"/>
        <v>0</v>
      </c>
      <c r="EF15" s="69">
        <f t="shared" si="6"/>
        <v>1</v>
      </c>
      <c r="EG15" s="69">
        <f t="shared" si="6"/>
        <v>0</v>
      </c>
      <c r="EH15" s="69">
        <f t="shared" si="7"/>
        <v>2</v>
      </c>
      <c r="EI15" s="69">
        <f t="shared" si="8"/>
        <v>1</v>
      </c>
      <c r="EJ15" s="69">
        <f t="shared" si="9"/>
        <v>0</v>
      </c>
      <c r="EK15" s="74">
        <f t="shared" si="0"/>
        <v>116.39344262295081</v>
      </c>
      <c r="EL15" s="74">
        <f t="shared" si="1"/>
        <v>116.39344262295081</v>
      </c>
      <c r="EM15" s="74">
        <f t="shared" si="39"/>
        <v>95.081967213114751</v>
      </c>
      <c r="EN15" s="74">
        <f t="shared" si="40"/>
        <v>114.75409836065573</v>
      </c>
      <c r="EO15" s="16">
        <v>182</v>
      </c>
      <c r="EP15" s="16">
        <v>120</v>
      </c>
      <c r="EQ15" s="16">
        <v>120</v>
      </c>
      <c r="ER15" s="16">
        <v>114</v>
      </c>
      <c r="ES15" s="16">
        <v>68</v>
      </c>
      <c r="ET15" s="16">
        <v>31.81</v>
      </c>
      <c r="EU15" s="16">
        <v>23.14</v>
      </c>
      <c r="EV15" s="69">
        <v>0</v>
      </c>
      <c r="EW15" s="69">
        <v>0</v>
      </c>
      <c r="EX15" s="69">
        <v>1</v>
      </c>
      <c r="EY15" s="69">
        <f t="shared" si="10"/>
        <v>-27.255580006287328</v>
      </c>
      <c r="EZ15" s="69">
        <f t="shared" si="25"/>
        <v>27.255580006287328</v>
      </c>
      <c r="FA15" s="16">
        <v>80</v>
      </c>
      <c r="FB15" s="16">
        <f>3.44/100</f>
        <v>3.44E-2</v>
      </c>
      <c r="FC15" s="16">
        <f t="shared" si="26"/>
        <v>2.7519999999999998</v>
      </c>
      <c r="FD15" s="71">
        <v>100</v>
      </c>
      <c r="FE15" s="71">
        <v>66.66</v>
      </c>
      <c r="FF15" s="71">
        <v>33.33</v>
      </c>
      <c r="FG15" s="71">
        <v>0</v>
      </c>
      <c r="FH15" s="71">
        <v>0</v>
      </c>
      <c r="FI15" s="71">
        <v>0</v>
      </c>
      <c r="FJ15" s="71">
        <v>16.670000000000002</v>
      </c>
      <c r="FK15" s="76">
        <v>892</v>
      </c>
      <c r="FL15" s="71">
        <f t="shared" si="11"/>
        <v>2.7519999999999998</v>
      </c>
      <c r="FM15" s="16">
        <v>727</v>
      </c>
      <c r="FN15" s="16">
        <v>80.33</v>
      </c>
      <c r="FO15" s="16">
        <f t="shared" si="41"/>
        <v>100</v>
      </c>
      <c r="FP15" s="77">
        <v>86.54</v>
      </c>
      <c r="FQ15" s="76">
        <v>324</v>
      </c>
      <c r="FR15" s="78">
        <f t="shared" si="42"/>
        <v>1.8344831999999998</v>
      </c>
      <c r="FS15" s="16">
        <v>325</v>
      </c>
      <c r="FT15" s="16">
        <v>29.17</v>
      </c>
      <c r="FU15" s="16">
        <f t="shared" si="43"/>
        <v>66.66</v>
      </c>
      <c r="FV15" s="77">
        <v>38.71</v>
      </c>
      <c r="FW15" s="76">
        <v>450</v>
      </c>
      <c r="FX15" s="78">
        <f t="shared" si="44"/>
        <v>0.91724159999999988</v>
      </c>
      <c r="FY15" s="16">
        <v>396</v>
      </c>
      <c r="FZ15" s="16">
        <v>40.5</v>
      </c>
      <c r="GA15" s="16">
        <f t="shared" si="45"/>
        <v>33.33</v>
      </c>
      <c r="GB15" s="77">
        <v>47.15</v>
      </c>
      <c r="GC15" s="76">
        <v>107</v>
      </c>
      <c r="GD15" s="71">
        <f t="shared" si="46"/>
        <v>0</v>
      </c>
      <c r="GE15" s="16">
        <v>4</v>
      </c>
      <c r="GF15" s="16">
        <v>9.66</v>
      </c>
      <c r="GG15" s="16">
        <f t="shared" si="47"/>
        <v>0</v>
      </c>
      <c r="GH15" s="77">
        <v>0.44</v>
      </c>
      <c r="GI15" s="76">
        <v>92</v>
      </c>
      <c r="GJ15" s="69">
        <f t="shared" si="48"/>
        <v>0</v>
      </c>
      <c r="GK15" s="16">
        <v>0</v>
      </c>
      <c r="GL15" s="16">
        <v>8.33</v>
      </c>
      <c r="GM15" s="16">
        <f t="shared" si="49"/>
        <v>2.7519999999999998</v>
      </c>
      <c r="GN15" s="77">
        <v>0</v>
      </c>
      <c r="GO15" s="76">
        <v>123</v>
      </c>
      <c r="GP15" s="71">
        <f t="shared" si="50"/>
        <v>0</v>
      </c>
      <c r="GQ15" s="16">
        <v>111</v>
      </c>
      <c r="GR15" s="16">
        <v>11.04</v>
      </c>
      <c r="GS15" s="16">
        <f t="shared" si="51"/>
        <v>0</v>
      </c>
      <c r="GT15" s="77">
        <v>13.16</v>
      </c>
      <c r="GU15" s="76">
        <v>2.69</v>
      </c>
      <c r="GV15" s="78">
        <f t="shared" si="52"/>
        <v>0.45875840000000001</v>
      </c>
      <c r="GW15" s="16">
        <v>5.0599999999999996</v>
      </c>
      <c r="GX15" s="16">
        <v>8</v>
      </c>
      <c r="GY15" s="16">
        <f t="shared" si="53"/>
        <v>16.670000000000002</v>
      </c>
      <c r="GZ15" s="77">
        <v>17</v>
      </c>
      <c r="HA15" s="16">
        <v>1</v>
      </c>
      <c r="HB15" s="43">
        <v>14</v>
      </c>
      <c r="HC15" s="69">
        <v>1</v>
      </c>
      <c r="HD15" s="16">
        <v>0</v>
      </c>
      <c r="HF15" s="79" t="s">
        <v>271</v>
      </c>
      <c r="HG15" s="16">
        <v>0</v>
      </c>
      <c r="HH15" s="16">
        <v>1</v>
      </c>
      <c r="HI15" s="72">
        <v>44236</v>
      </c>
      <c r="HJ15" s="16" t="e">
        <f>HI15-#REF!</f>
        <v>#REF!</v>
      </c>
      <c r="HK15" s="16">
        <v>1</v>
      </c>
      <c r="HL15" s="16">
        <v>23</v>
      </c>
      <c r="HM15" s="16">
        <v>4</v>
      </c>
      <c r="HN15" s="16">
        <v>1</v>
      </c>
      <c r="HO15" s="16">
        <v>23</v>
      </c>
      <c r="HP15" s="16">
        <v>1</v>
      </c>
      <c r="HQ15" s="16">
        <v>25</v>
      </c>
      <c r="HR15" s="16">
        <v>4</v>
      </c>
      <c r="HS15" s="16">
        <v>1</v>
      </c>
      <c r="HT15" s="72">
        <v>44247</v>
      </c>
      <c r="HU15" s="16" t="e">
        <f>HT15-#REF!</f>
        <v>#REF!</v>
      </c>
      <c r="HV15" s="16">
        <v>4</v>
      </c>
      <c r="HW15" s="69"/>
      <c r="IA15" s="69">
        <v>1</v>
      </c>
      <c r="IB15" s="16">
        <v>25</v>
      </c>
      <c r="IC15" s="16">
        <v>2</v>
      </c>
      <c r="ID15" s="16">
        <v>0</v>
      </c>
      <c r="IH15" s="16">
        <v>0</v>
      </c>
      <c r="IL15" s="69">
        <v>0</v>
      </c>
      <c r="IM15" s="69">
        <v>0</v>
      </c>
      <c r="IN15" s="69">
        <v>0</v>
      </c>
      <c r="IO15" s="69">
        <v>1</v>
      </c>
      <c r="IP15" s="80">
        <v>1</v>
      </c>
      <c r="IQ15" s="81"/>
      <c r="IR15" s="69">
        <v>0</v>
      </c>
      <c r="IS15" s="69">
        <v>0</v>
      </c>
      <c r="IT15" s="69">
        <v>0</v>
      </c>
      <c r="IU15" s="69">
        <v>1</v>
      </c>
      <c r="IV15" s="81">
        <v>1</v>
      </c>
      <c r="IW15" s="16">
        <v>68</v>
      </c>
      <c r="IX15" s="16">
        <v>10</v>
      </c>
      <c r="IY15" s="16">
        <v>0</v>
      </c>
      <c r="IZ15" s="16" t="s">
        <v>337</v>
      </c>
      <c r="JA15" s="16" t="s">
        <v>302</v>
      </c>
      <c r="JB15" s="16">
        <v>1</v>
      </c>
      <c r="JC15" s="16">
        <v>71</v>
      </c>
      <c r="JD15" s="16">
        <v>10</v>
      </c>
      <c r="JE15" s="16">
        <v>1</v>
      </c>
      <c r="JF15" s="16" t="s">
        <v>338</v>
      </c>
      <c r="JG15" s="65" t="s">
        <v>339</v>
      </c>
      <c r="JH15" s="16">
        <v>1</v>
      </c>
      <c r="JI15" s="16">
        <v>71</v>
      </c>
      <c r="JJ15" s="16">
        <v>14</v>
      </c>
      <c r="JK15" s="16">
        <v>1</v>
      </c>
      <c r="JL15" s="16" t="s">
        <v>337</v>
      </c>
      <c r="JM15" s="16" t="s">
        <v>340</v>
      </c>
      <c r="JN15" s="16">
        <v>0</v>
      </c>
      <c r="JO15" s="16">
        <v>0</v>
      </c>
      <c r="JP15" s="16">
        <v>0</v>
      </c>
      <c r="JQ15" s="16">
        <v>0</v>
      </c>
      <c r="JR15" s="16">
        <v>0</v>
      </c>
      <c r="JX15" s="16">
        <v>0</v>
      </c>
      <c r="JY15" s="16">
        <v>1</v>
      </c>
      <c r="JZ15" s="16">
        <v>0</v>
      </c>
      <c r="KA15" s="16">
        <v>3</v>
      </c>
      <c r="KB15" s="16">
        <v>1</v>
      </c>
      <c r="KC15" s="16">
        <v>1</v>
      </c>
      <c r="KD15" s="16">
        <v>13</v>
      </c>
      <c r="KF15" s="16" t="s">
        <v>307</v>
      </c>
      <c r="KG15" s="16" t="s">
        <v>252</v>
      </c>
      <c r="KH15" s="16">
        <v>1</v>
      </c>
      <c r="KI15" s="16">
        <v>27</v>
      </c>
      <c r="KK15" s="16" t="s">
        <v>280</v>
      </c>
      <c r="KL15" s="16" t="s">
        <v>283</v>
      </c>
      <c r="KM15" s="16">
        <v>1</v>
      </c>
      <c r="KN15" s="16">
        <v>9</v>
      </c>
      <c r="KO15" s="16">
        <v>5</v>
      </c>
      <c r="KP15" s="16" t="s">
        <v>281</v>
      </c>
      <c r="KQ15" s="16" t="s">
        <v>341</v>
      </c>
      <c r="KR15" s="16">
        <v>1</v>
      </c>
      <c r="KS15" s="16">
        <v>0</v>
      </c>
      <c r="KU15" s="69">
        <v>0</v>
      </c>
      <c r="KV15" s="79" t="s">
        <v>271</v>
      </c>
    </row>
    <row r="16" spans="1:308" ht="17.399999999999999" customHeight="1" x14ac:dyDescent="0.3">
      <c r="A16" s="86" t="s">
        <v>284</v>
      </c>
      <c r="B16" s="16" t="s">
        <v>292</v>
      </c>
      <c r="C16" s="16" t="s">
        <v>342</v>
      </c>
      <c r="D16" s="16" t="s">
        <v>294</v>
      </c>
      <c r="E16" s="16">
        <v>0</v>
      </c>
      <c r="F16" s="16">
        <v>2</v>
      </c>
      <c r="G16" s="16">
        <v>1</v>
      </c>
      <c r="H16" s="68">
        <v>14.528767123287672</v>
      </c>
      <c r="I16" s="94">
        <v>0.62739726027397258</v>
      </c>
      <c r="J16" s="94">
        <v>13.901369863013699</v>
      </c>
      <c r="K16" s="16" t="s">
        <v>295</v>
      </c>
      <c r="L16" s="16">
        <v>43.5</v>
      </c>
      <c r="M16" s="16">
        <v>162.19999999999999</v>
      </c>
      <c r="N16" s="16">
        <v>0</v>
      </c>
      <c r="O16" s="16">
        <v>-0.54</v>
      </c>
      <c r="P16" s="16">
        <v>-1.48</v>
      </c>
      <c r="Q16" s="69">
        <v>0</v>
      </c>
      <c r="R16" s="69">
        <v>0</v>
      </c>
      <c r="S16" s="69">
        <v>3</v>
      </c>
      <c r="T16" s="69">
        <v>1</v>
      </c>
      <c r="U16" s="16">
        <v>11</v>
      </c>
      <c r="V16" s="16">
        <v>0</v>
      </c>
      <c r="W16" s="16">
        <f>0.25*15</f>
        <v>3.75</v>
      </c>
      <c r="X16" s="16">
        <v>0</v>
      </c>
      <c r="Y16" s="16">
        <v>0</v>
      </c>
      <c r="Z16" s="71">
        <f>(V16+W16+X16+Y16)/L16</f>
        <v>8.6206896551724144E-2</v>
      </c>
      <c r="AA16" s="16">
        <v>1</v>
      </c>
      <c r="AB16" s="16">
        <v>0</v>
      </c>
      <c r="AC16" s="16">
        <v>1</v>
      </c>
      <c r="AD16" s="16">
        <v>0</v>
      </c>
      <c r="AE16" s="16">
        <v>1</v>
      </c>
      <c r="AF16" s="16">
        <v>0</v>
      </c>
      <c r="AG16" s="16">
        <v>0</v>
      </c>
      <c r="AH16" s="16">
        <v>0</v>
      </c>
      <c r="AI16" s="16">
        <v>1</v>
      </c>
      <c r="AJ16" s="16">
        <v>0</v>
      </c>
      <c r="AK16" s="16">
        <v>0</v>
      </c>
      <c r="AL16" s="16">
        <v>0</v>
      </c>
      <c r="AM16" s="16">
        <v>0</v>
      </c>
      <c r="AN16" s="16">
        <v>0</v>
      </c>
      <c r="AO16" s="16">
        <v>1</v>
      </c>
      <c r="AP16" s="16">
        <v>70</v>
      </c>
      <c r="AQ16" s="16" t="s">
        <v>296</v>
      </c>
      <c r="AR16" s="73" t="s">
        <v>297</v>
      </c>
      <c r="AS16" s="69">
        <v>1</v>
      </c>
      <c r="AT16" s="69">
        <v>1</v>
      </c>
      <c r="AU16" s="73" t="s">
        <v>267</v>
      </c>
      <c r="AV16" s="69">
        <v>1</v>
      </c>
      <c r="AW16" s="16" t="s">
        <v>268</v>
      </c>
      <c r="AX16" s="69">
        <v>1</v>
      </c>
      <c r="AY16" s="16">
        <v>0</v>
      </c>
      <c r="AZ16" s="16">
        <v>0</v>
      </c>
      <c r="BA16" s="16">
        <v>0</v>
      </c>
      <c r="BB16" s="16">
        <v>1</v>
      </c>
      <c r="BC16" s="16">
        <v>1</v>
      </c>
      <c r="BD16" s="16">
        <v>1</v>
      </c>
      <c r="BE16" s="16">
        <v>0</v>
      </c>
      <c r="BF16" s="16">
        <v>0</v>
      </c>
      <c r="BG16" s="16">
        <v>0</v>
      </c>
      <c r="BH16" s="16">
        <v>0</v>
      </c>
      <c r="BI16" s="16">
        <v>0</v>
      </c>
      <c r="BJ16" s="16" t="s">
        <v>279</v>
      </c>
      <c r="BK16" s="16">
        <v>2</v>
      </c>
      <c r="BL16" s="16">
        <v>1</v>
      </c>
      <c r="BM16" s="16">
        <v>1</v>
      </c>
      <c r="BN16" s="16">
        <v>1</v>
      </c>
      <c r="BO16" s="16">
        <v>1</v>
      </c>
      <c r="BP16" s="16">
        <v>1</v>
      </c>
      <c r="BQ16" s="16">
        <v>1</v>
      </c>
      <c r="BR16" s="16">
        <v>1</v>
      </c>
      <c r="BS16" s="16">
        <v>1</v>
      </c>
      <c r="BU16" s="16">
        <v>1</v>
      </c>
      <c r="BV16" s="16">
        <v>1</v>
      </c>
      <c r="BW16" s="16">
        <v>0</v>
      </c>
      <c r="BX16" s="16">
        <v>1</v>
      </c>
      <c r="BY16" s="16">
        <v>0</v>
      </c>
      <c r="BZ16" s="16">
        <v>0</v>
      </c>
      <c r="CA16" s="16">
        <v>0</v>
      </c>
      <c r="CB16" s="16">
        <v>1</v>
      </c>
      <c r="CC16" s="16">
        <v>1</v>
      </c>
      <c r="CD16" s="16">
        <v>0</v>
      </c>
      <c r="CE16" s="16">
        <v>1</v>
      </c>
      <c r="CF16" s="16">
        <v>1</v>
      </c>
      <c r="CG16" s="16">
        <v>1</v>
      </c>
      <c r="CH16" s="85">
        <v>1</v>
      </c>
      <c r="CI16" s="16">
        <v>0</v>
      </c>
      <c r="CK16" s="16">
        <v>8.1</v>
      </c>
      <c r="CL16" s="16">
        <v>24.8</v>
      </c>
      <c r="CM16" s="16">
        <v>1010</v>
      </c>
      <c r="CN16" s="16">
        <v>19</v>
      </c>
      <c r="CO16" s="16">
        <v>40</v>
      </c>
      <c r="CP16" s="69">
        <f t="shared" si="4"/>
        <v>191.9</v>
      </c>
      <c r="CQ16" s="69">
        <f t="shared" si="5"/>
        <v>404</v>
      </c>
      <c r="CR16" s="16">
        <v>291000</v>
      </c>
      <c r="CS16" s="16">
        <v>1</v>
      </c>
      <c r="CT16" s="16">
        <v>1</v>
      </c>
      <c r="CU16" s="16">
        <v>1</v>
      </c>
      <c r="CV16" s="16">
        <v>1</v>
      </c>
      <c r="CW16" s="16">
        <v>0</v>
      </c>
      <c r="CX16" s="16">
        <v>137</v>
      </c>
      <c r="CY16" s="16">
        <v>3.54</v>
      </c>
      <c r="CZ16" s="16">
        <v>106</v>
      </c>
      <c r="DA16" s="16">
        <v>26.1</v>
      </c>
      <c r="DB16" s="16">
        <v>9</v>
      </c>
      <c r="DC16" s="16">
        <v>0.67</v>
      </c>
      <c r="DD16" s="71">
        <f>(0.413*M16)/DC16</f>
        <v>99.982985074626853</v>
      </c>
      <c r="DE16" s="16">
        <v>8.8000000000000007</v>
      </c>
      <c r="DF16" s="16">
        <v>2.2999999999999998</v>
      </c>
      <c r="DG16" s="16">
        <v>4</v>
      </c>
      <c r="DH16" s="16">
        <v>0</v>
      </c>
      <c r="DI16" s="16">
        <v>0</v>
      </c>
      <c r="DJ16" s="16">
        <v>20</v>
      </c>
      <c r="DK16" s="16">
        <v>44</v>
      </c>
      <c r="DL16" s="16">
        <v>142</v>
      </c>
      <c r="DM16" s="16">
        <v>66</v>
      </c>
      <c r="DN16" s="16">
        <v>36.299999999999997</v>
      </c>
      <c r="DO16" s="16">
        <v>0.5</v>
      </c>
      <c r="DP16" s="16">
        <v>0.3</v>
      </c>
      <c r="DQ16" s="74">
        <v>85</v>
      </c>
      <c r="DR16" s="74">
        <v>75</v>
      </c>
      <c r="DS16" s="74">
        <v>90</v>
      </c>
      <c r="DT16" s="74">
        <v>73</v>
      </c>
      <c r="DU16" s="74">
        <v>69</v>
      </c>
      <c r="DV16" s="75">
        <v>5</v>
      </c>
      <c r="DW16" s="74">
        <v>0</v>
      </c>
      <c r="DX16" s="69">
        <v>0</v>
      </c>
      <c r="DY16" s="69">
        <v>0</v>
      </c>
      <c r="DZ16" s="69">
        <v>0</v>
      </c>
      <c r="EA16" s="69">
        <v>0</v>
      </c>
      <c r="EB16" s="69">
        <v>0</v>
      </c>
      <c r="EC16" s="69">
        <f t="shared" si="6"/>
        <v>0</v>
      </c>
      <c r="ED16" s="69">
        <f t="shared" si="6"/>
        <v>0</v>
      </c>
      <c r="EE16" s="69">
        <f t="shared" si="6"/>
        <v>0</v>
      </c>
      <c r="EF16" s="69">
        <f t="shared" si="6"/>
        <v>0</v>
      </c>
      <c r="EG16" s="69">
        <f t="shared" si="6"/>
        <v>1</v>
      </c>
      <c r="EH16" s="69">
        <f t="shared" si="7"/>
        <v>1</v>
      </c>
      <c r="EI16" s="69">
        <f t="shared" si="8"/>
        <v>0</v>
      </c>
      <c r="EJ16" s="69">
        <f t="shared" si="9"/>
        <v>0</v>
      </c>
      <c r="EK16" s="74">
        <f t="shared" si="0"/>
        <v>88.235294117647058</v>
      </c>
      <c r="EL16" s="74">
        <f t="shared" si="1"/>
        <v>105.88235294117646</v>
      </c>
      <c r="EM16" s="74">
        <f t="shared" si="39"/>
        <v>85.882352941176464</v>
      </c>
      <c r="EN16" s="74">
        <f t="shared" si="40"/>
        <v>81.17647058823529</v>
      </c>
      <c r="EO16" s="16">
        <v>142</v>
      </c>
      <c r="EP16" s="16">
        <v>120</v>
      </c>
      <c r="EQ16" s="16">
        <v>113</v>
      </c>
      <c r="ER16" s="16">
        <v>120</v>
      </c>
      <c r="ES16" s="16">
        <v>100</v>
      </c>
      <c r="ET16" s="16">
        <v>21.66</v>
      </c>
      <c r="EU16" s="16">
        <v>25.55</v>
      </c>
      <c r="EV16" s="69">
        <v>0</v>
      </c>
      <c r="EW16" s="69">
        <v>0</v>
      </c>
      <c r="EX16" s="69">
        <v>0</v>
      </c>
      <c r="EY16" s="69">
        <f t="shared" si="10"/>
        <v>17.959372114496773</v>
      </c>
      <c r="EZ16" s="69"/>
      <c r="FA16" s="16">
        <v>1220</v>
      </c>
      <c r="FB16" s="16">
        <f>9.66/100</f>
        <v>9.6600000000000005E-2</v>
      </c>
      <c r="FC16" s="16">
        <f t="shared" si="26"/>
        <v>117.852</v>
      </c>
      <c r="FD16" s="71">
        <v>90.44</v>
      </c>
      <c r="FE16" s="71">
        <v>47.19</v>
      </c>
      <c r="FF16" s="71">
        <v>32.020000000000003</v>
      </c>
      <c r="FG16" s="71">
        <v>8.98</v>
      </c>
      <c r="FH16" s="71">
        <v>0</v>
      </c>
      <c r="FI16" s="71">
        <v>60.62</v>
      </c>
      <c r="FJ16" s="71">
        <v>3.67</v>
      </c>
      <c r="FK16" s="76">
        <v>111</v>
      </c>
      <c r="FL16" s="71">
        <f t="shared" si="11"/>
        <v>106.58534879999999</v>
      </c>
      <c r="FM16" s="16">
        <v>986</v>
      </c>
      <c r="FN16" s="16">
        <v>46.19</v>
      </c>
      <c r="FO16" s="16">
        <f t="shared" si="41"/>
        <v>90.44</v>
      </c>
      <c r="FP16" s="77">
        <v>97.58</v>
      </c>
      <c r="FQ16" s="76">
        <v>15</v>
      </c>
      <c r="FR16" s="78">
        <f t="shared" si="42"/>
        <v>55.614358799999998</v>
      </c>
      <c r="FS16" s="16">
        <v>105</v>
      </c>
      <c r="FT16" s="16">
        <v>6.41</v>
      </c>
      <c r="FU16" s="16">
        <f t="shared" si="43"/>
        <v>47.19</v>
      </c>
      <c r="FV16" s="77">
        <v>10.41</v>
      </c>
      <c r="FW16" s="76">
        <v>92</v>
      </c>
      <c r="FX16" s="78">
        <f t="shared" si="44"/>
        <v>37.736210400000004</v>
      </c>
      <c r="FY16" s="16">
        <v>877</v>
      </c>
      <c r="FZ16" s="16">
        <v>38.200000000000003</v>
      </c>
      <c r="GA16" s="16">
        <f t="shared" si="45"/>
        <v>32.020000000000003</v>
      </c>
      <c r="GB16" s="77">
        <v>86.78</v>
      </c>
      <c r="GC16" s="76">
        <v>3</v>
      </c>
      <c r="GD16" s="71">
        <f t="shared" si="46"/>
        <v>10.5831096</v>
      </c>
      <c r="GE16" s="16">
        <v>4</v>
      </c>
      <c r="GF16" s="16">
        <v>1.32</v>
      </c>
      <c r="GG16" s="16">
        <f t="shared" si="47"/>
        <v>8.98</v>
      </c>
      <c r="GH16" s="77">
        <v>0.38</v>
      </c>
      <c r="GI16" s="76">
        <v>0</v>
      </c>
      <c r="GJ16" s="69">
        <f t="shared" si="48"/>
        <v>0</v>
      </c>
      <c r="GK16" s="16">
        <v>0</v>
      </c>
      <c r="GL16" s="16">
        <v>0</v>
      </c>
      <c r="GM16" s="16">
        <f t="shared" si="49"/>
        <v>117.852</v>
      </c>
      <c r="GN16" s="77">
        <v>0</v>
      </c>
      <c r="GO16" s="76">
        <v>117</v>
      </c>
      <c r="GP16" s="71">
        <f t="shared" si="50"/>
        <v>71.441882399999997</v>
      </c>
      <c r="GQ16" s="16">
        <v>24</v>
      </c>
      <c r="GR16" s="16">
        <v>48.8</v>
      </c>
      <c r="GS16" s="16">
        <f t="shared" si="51"/>
        <v>60.62</v>
      </c>
      <c r="GT16" s="77">
        <v>2.38</v>
      </c>
      <c r="GU16" s="76">
        <v>0</v>
      </c>
      <c r="GV16" s="78">
        <f t="shared" si="52"/>
        <v>4.3251683999999999</v>
      </c>
      <c r="GW16" s="16">
        <v>12</v>
      </c>
      <c r="GX16" s="16">
        <v>0</v>
      </c>
      <c r="GY16" s="16">
        <f t="shared" si="53"/>
        <v>3.67</v>
      </c>
      <c r="GZ16" s="77">
        <v>10.75</v>
      </c>
      <c r="HA16" s="16">
        <v>1</v>
      </c>
      <c r="HB16" s="43">
        <v>13</v>
      </c>
      <c r="HC16" s="69">
        <v>0</v>
      </c>
      <c r="HD16" s="16">
        <v>1</v>
      </c>
      <c r="HE16" s="43">
        <v>16</v>
      </c>
      <c r="HF16" s="69">
        <v>1</v>
      </c>
      <c r="HG16" s="16">
        <v>0</v>
      </c>
      <c r="HH16" s="16">
        <v>1</v>
      </c>
      <c r="HI16" s="72">
        <v>44247</v>
      </c>
      <c r="HJ16" s="16" t="e">
        <f>HI16-#REF!</f>
        <v>#REF!</v>
      </c>
      <c r="HK16" s="16">
        <v>1</v>
      </c>
      <c r="HL16" s="16">
        <v>8</v>
      </c>
      <c r="HM16" s="16">
        <v>2</v>
      </c>
      <c r="HN16" s="16">
        <v>0</v>
      </c>
      <c r="HP16" s="16">
        <v>0</v>
      </c>
      <c r="HW16" s="79"/>
      <c r="IA16" s="79" t="s">
        <v>271</v>
      </c>
      <c r="ID16" s="16">
        <v>1</v>
      </c>
      <c r="IE16" s="16">
        <v>2</v>
      </c>
      <c r="IF16" s="16">
        <v>7</v>
      </c>
      <c r="IG16" s="16">
        <v>0</v>
      </c>
      <c r="IH16" s="16">
        <v>1</v>
      </c>
      <c r="II16" s="16">
        <v>8</v>
      </c>
      <c r="IJ16" s="16">
        <v>7</v>
      </c>
      <c r="IK16" s="16">
        <v>0</v>
      </c>
      <c r="IL16" s="69">
        <v>0</v>
      </c>
      <c r="IM16" s="69">
        <v>0</v>
      </c>
      <c r="IN16" s="69">
        <v>0</v>
      </c>
      <c r="IO16" s="69">
        <v>0</v>
      </c>
      <c r="IP16" s="80">
        <v>0</v>
      </c>
      <c r="IQ16" s="81"/>
      <c r="IR16" s="69">
        <v>0</v>
      </c>
      <c r="IS16" s="69">
        <v>0</v>
      </c>
      <c r="IT16" s="69">
        <v>0</v>
      </c>
      <c r="IU16" s="69">
        <v>0</v>
      </c>
      <c r="IV16" s="81">
        <v>0</v>
      </c>
      <c r="JB16" s="16">
        <v>0</v>
      </c>
      <c r="JH16" s="16">
        <v>0</v>
      </c>
      <c r="JN16" s="16">
        <v>0</v>
      </c>
      <c r="JO16" s="16">
        <v>0</v>
      </c>
      <c r="JP16" s="16">
        <v>0</v>
      </c>
      <c r="JQ16" s="16">
        <v>0</v>
      </c>
      <c r="JR16" s="16">
        <v>0</v>
      </c>
      <c r="JX16" s="16">
        <v>1</v>
      </c>
      <c r="JY16" s="16">
        <v>0</v>
      </c>
      <c r="JZ16" s="16">
        <v>0</v>
      </c>
      <c r="KA16" s="16">
        <v>1</v>
      </c>
      <c r="KC16" s="16">
        <v>1</v>
      </c>
      <c r="KD16" s="16">
        <v>0</v>
      </c>
      <c r="KF16" s="16" t="s">
        <v>280</v>
      </c>
      <c r="KH16" s="16">
        <v>0</v>
      </c>
      <c r="KM16" s="16">
        <v>0</v>
      </c>
      <c r="KR16" s="16">
        <v>0</v>
      </c>
      <c r="KS16" s="16">
        <v>0</v>
      </c>
      <c r="KU16" s="69">
        <v>1</v>
      </c>
      <c r="KV16" s="78">
        <v>39.299999999999997</v>
      </c>
    </row>
    <row r="17" spans="1:308" ht="17.399999999999999" customHeight="1" x14ac:dyDescent="0.3">
      <c r="A17" s="66" t="s">
        <v>260</v>
      </c>
      <c r="B17" s="16" t="s">
        <v>326</v>
      </c>
      <c r="C17" s="16" t="s">
        <v>294</v>
      </c>
      <c r="D17" s="16" t="s">
        <v>343</v>
      </c>
      <c r="E17" s="16">
        <v>0</v>
      </c>
      <c r="F17" s="16">
        <v>1</v>
      </c>
      <c r="G17" s="16">
        <v>0</v>
      </c>
      <c r="H17" s="68">
        <v>16.736986301369864</v>
      </c>
      <c r="I17" s="100">
        <v>13.161643835616438</v>
      </c>
      <c r="J17" s="100">
        <v>3.5753424657534261</v>
      </c>
      <c r="K17" s="16" t="s">
        <v>295</v>
      </c>
      <c r="L17" s="16">
        <v>71.45</v>
      </c>
      <c r="M17" s="16">
        <v>172.4</v>
      </c>
      <c r="N17" s="16">
        <v>0</v>
      </c>
      <c r="O17" s="16">
        <v>-0.28999999999999998</v>
      </c>
      <c r="P17" s="16">
        <v>1</v>
      </c>
      <c r="Q17" s="69">
        <v>0</v>
      </c>
      <c r="R17" s="69">
        <v>0</v>
      </c>
      <c r="S17" s="69">
        <v>1</v>
      </c>
      <c r="T17" s="69">
        <v>0</v>
      </c>
      <c r="U17" s="16">
        <v>0</v>
      </c>
      <c r="Z17" s="71">
        <f>(V17+W17+X17+Y17)/L17</f>
        <v>0</v>
      </c>
      <c r="AA17" s="16">
        <v>1</v>
      </c>
      <c r="AB17" s="16">
        <v>1</v>
      </c>
      <c r="AC17" s="16">
        <v>0</v>
      </c>
      <c r="AD17" s="16">
        <v>0</v>
      </c>
      <c r="AE17" s="16">
        <v>0</v>
      </c>
      <c r="AF17" s="16">
        <v>1</v>
      </c>
      <c r="AG17" s="16">
        <v>0</v>
      </c>
      <c r="AH17" s="16">
        <v>0</v>
      </c>
      <c r="AI17" s="16">
        <v>0</v>
      </c>
      <c r="AJ17" s="16">
        <v>0</v>
      </c>
      <c r="AK17" s="16">
        <v>0</v>
      </c>
      <c r="AL17" s="16">
        <v>1</v>
      </c>
      <c r="AM17" s="16">
        <v>0</v>
      </c>
      <c r="AN17" s="16">
        <v>0</v>
      </c>
      <c r="AO17" s="16">
        <v>1</v>
      </c>
      <c r="AP17" s="16">
        <v>11</v>
      </c>
      <c r="AQ17" s="16" t="s">
        <v>344</v>
      </c>
      <c r="AR17" s="73" t="s">
        <v>288</v>
      </c>
      <c r="AS17" s="69">
        <v>2</v>
      </c>
      <c r="AT17" s="69">
        <v>0</v>
      </c>
      <c r="AU17" s="73" t="s">
        <v>289</v>
      </c>
      <c r="AV17" s="69">
        <v>0</v>
      </c>
      <c r="AW17" s="16" t="s">
        <v>345</v>
      </c>
      <c r="AX17" s="69">
        <v>7</v>
      </c>
      <c r="AY17" s="16">
        <v>0</v>
      </c>
      <c r="AZ17" s="16">
        <v>0</v>
      </c>
      <c r="BA17" s="16">
        <v>1</v>
      </c>
      <c r="BB17" s="16">
        <v>0</v>
      </c>
      <c r="BC17" s="16">
        <v>1</v>
      </c>
      <c r="BD17" s="16">
        <v>0</v>
      </c>
      <c r="BE17" s="16">
        <v>0</v>
      </c>
      <c r="BF17" s="16">
        <v>0</v>
      </c>
      <c r="BG17" s="16">
        <v>0</v>
      </c>
      <c r="BH17" s="16">
        <v>0</v>
      </c>
      <c r="BI17" s="16">
        <v>0</v>
      </c>
      <c r="BJ17" s="16" t="s">
        <v>291</v>
      </c>
      <c r="BK17" s="16">
        <v>3</v>
      </c>
      <c r="BL17" s="16">
        <v>1</v>
      </c>
      <c r="BM17" s="16">
        <v>1</v>
      </c>
      <c r="BN17" s="16">
        <v>1</v>
      </c>
      <c r="BO17" s="16">
        <v>1</v>
      </c>
      <c r="BP17" s="16">
        <v>1</v>
      </c>
      <c r="BQ17" s="16">
        <v>0</v>
      </c>
      <c r="BR17" s="16">
        <v>1</v>
      </c>
      <c r="BS17" s="16">
        <v>1</v>
      </c>
      <c r="BT17" s="16" t="s">
        <v>346</v>
      </c>
      <c r="BU17" s="16">
        <v>1</v>
      </c>
      <c r="BV17" s="16">
        <v>1</v>
      </c>
      <c r="BW17" s="16">
        <v>0</v>
      </c>
      <c r="BX17" s="16">
        <v>0</v>
      </c>
      <c r="BY17" s="16">
        <v>0</v>
      </c>
      <c r="BZ17" s="16">
        <v>0</v>
      </c>
      <c r="CA17" s="16">
        <v>0</v>
      </c>
      <c r="CB17" s="16">
        <v>1</v>
      </c>
      <c r="CC17" s="16">
        <v>1</v>
      </c>
      <c r="CD17" s="16">
        <v>0</v>
      </c>
      <c r="CE17" s="16">
        <v>1</v>
      </c>
      <c r="CF17" s="16">
        <v>0</v>
      </c>
      <c r="CG17" s="16">
        <v>0</v>
      </c>
      <c r="CH17" s="16">
        <v>0</v>
      </c>
      <c r="CI17" s="16">
        <v>1</v>
      </c>
      <c r="CJ17" s="16" t="s">
        <v>347</v>
      </c>
      <c r="CK17" s="16">
        <v>13.1</v>
      </c>
      <c r="CL17" s="16">
        <v>41.1</v>
      </c>
      <c r="CM17" s="16">
        <v>5350</v>
      </c>
      <c r="CN17" s="16">
        <v>39.5</v>
      </c>
      <c r="CO17" s="16">
        <v>52.6</v>
      </c>
      <c r="CP17" s="69">
        <f t="shared" si="4"/>
        <v>2113.25</v>
      </c>
      <c r="CQ17" s="69">
        <f t="shared" si="5"/>
        <v>2814.1</v>
      </c>
      <c r="CR17" s="16">
        <v>168000</v>
      </c>
      <c r="CS17" s="16">
        <v>0</v>
      </c>
      <c r="CT17" s="16">
        <v>0</v>
      </c>
      <c r="CU17" s="16">
        <v>0</v>
      </c>
      <c r="CV17" s="16">
        <v>0</v>
      </c>
      <c r="CW17" s="16">
        <v>0</v>
      </c>
      <c r="CX17" s="16">
        <v>141</v>
      </c>
      <c r="CY17" s="16">
        <v>4.0599999999999996</v>
      </c>
      <c r="CZ17" s="16">
        <v>106</v>
      </c>
      <c r="DA17" s="16">
        <v>29.4</v>
      </c>
      <c r="DB17" s="16">
        <v>11</v>
      </c>
      <c r="DC17" s="16">
        <v>0.83</v>
      </c>
      <c r="DD17" s="71">
        <f>(0.413*M17)/DC17</f>
        <v>85.784578313253022</v>
      </c>
      <c r="DE17" s="16">
        <v>9</v>
      </c>
      <c r="DF17" s="16">
        <v>2.08</v>
      </c>
      <c r="DG17" s="16">
        <v>4.0999999999999996</v>
      </c>
      <c r="DH17" s="16">
        <v>0</v>
      </c>
      <c r="DI17" s="16">
        <v>0</v>
      </c>
      <c r="DJ17" s="16">
        <v>24</v>
      </c>
      <c r="DK17" s="16">
        <v>17</v>
      </c>
      <c r="DL17" s="16">
        <v>115</v>
      </c>
      <c r="DM17" s="16">
        <v>20</v>
      </c>
      <c r="DN17" s="16">
        <v>41.3</v>
      </c>
      <c r="DO17" s="16">
        <v>0.9</v>
      </c>
      <c r="DP17" s="16">
        <v>0.2</v>
      </c>
      <c r="DQ17" s="74">
        <v>66</v>
      </c>
      <c r="DR17" s="74">
        <v>94</v>
      </c>
      <c r="DS17" s="74">
        <v>88</v>
      </c>
      <c r="DT17" s="74">
        <v>94</v>
      </c>
      <c r="DU17" s="74"/>
      <c r="DV17" s="75">
        <v>1</v>
      </c>
      <c r="DW17" s="74">
        <v>1</v>
      </c>
      <c r="DX17" s="69">
        <v>0</v>
      </c>
      <c r="DY17" s="69">
        <v>0</v>
      </c>
      <c r="DZ17" s="69">
        <v>0</v>
      </c>
      <c r="EA17" s="79" t="s">
        <v>271</v>
      </c>
      <c r="EB17" s="69">
        <v>0</v>
      </c>
      <c r="EC17" s="69">
        <f t="shared" si="6"/>
        <v>1</v>
      </c>
      <c r="ED17" s="69">
        <f t="shared" si="6"/>
        <v>0</v>
      </c>
      <c r="EE17" s="69">
        <f t="shared" si="6"/>
        <v>0</v>
      </c>
      <c r="EF17" s="69">
        <f t="shared" si="6"/>
        <v>0</v>
      </c>
      <c r="EG17" s="69">
        <f t="shared" si="6"/>
        <v>1</v>
      </c>
      <c r="EH17" s="69">
        <f t="shared" si="7"/>
        <v>2</v>
      </c>
      <c r="EI17" s="69">
        <f t="shared" si="8"/>
        <v>1</v>
      </c>
      <c r="EJ17" s="69">
        <f t="shared" si="9"/>
        <v>0</v>
      </c>
      <c r="EK17" s="74">
        <f t="shared" si="0"/>
        <v>142.42424242424244</v>
      </c>
      <c r="EL17" s="74">
        <f t="shared" si="1"/>
        <v>133.33333333333334</v>
      </c>
      <c r="EM17" s="74">
        <f t="shared" si="39"/>
        <v>142.42424242424244</v>
      </c>
      <c r="EN17" s="74">
        <f t="shared" si="40"/>
        <v>0</v>
      </c>
      <c r="EO17" s="16">
        <v>115</v>
      </c>
      <c r="EP17" s="16">
        <v>89</v>
      </c>
      <c r="EQ17" s="16">
        <v>86</v>
      </c>
      <c r="ER17" s="16">
        <v>81</v>
      </c>
      <c r="ES17" s="16">
        <v>108</v>
      </c>
      <c r="ET17" s="16">
        <v>19.34</v>
      </c>
      <c r="EU17" s="16">
        <v>16.48</v>
      </c>
      <c r="EV17" s="69">
        <v>1</v>
      </c>
      <c r="EW17" s="69">
        <v>1</v>
      </c>
      <c r="EX17" s="69">
        <v>1</v>
      </c>
      <c r="EY17" s="69">
        <f t="shared" si="10"/>
        <v>-14.78800413650465</v>
      </c>
      <c r="EZ17" s="69">
        <f t="shared" si="25"/>
        <v>14.78800413650465</v>
      </c>
      <c r="FA17" s="16">
        <v>60</v>
      </c>
      <c r="FB17" s="16">
        <f>11.8/100</f>
        <v>0.11800000000000001</v>
      </c>
      <c r="FC17" s="16">
        <f t="shared" si="26"/>
        <v>7.08</v>
      </c>
      <c r="FD17" s="71">
        <v>72.760000000000005</v>
      </c>
      <c r="FE17" s="71">
        <v>45.98</v>
      </c>
      <c r="FF17" s="71">
        <v>16.96</v>
      </c>
      <c r="FG17" s="71">
        <v>8.2899999999999991</v>
      </c>
      <c r="FH17" s="71">
        <v>1.63</v>
      </c>
      <c r="FI17" s="71">
        <v>9.6</v>
      </c>
      <c r="FJ17" s="71">
        <v>9.26</v>
      </c>
      <c r="FK17" s="76">
        <v>2309</v>
      </c>
      <c r="FL17" s="71">
        <f t="shared" si="11"/>
        <v>5.151408</v>
      </c>
      <c r="FM17" s="16">
        <v>985</v>
      </c>
      <c r="FN17" s="16">
        <v>79.069999999999993</v>
      </c>
      <c r="FO17" s="16">
        <f t="shared" si="41"/>
        <v>72.760000000000005</v>
      </c>
      <c r="FP17" s="77">
        <v>93.78</v>
      </c>
      <c r="FQ17" s="76">
        <v>1222</v>
      </c>
      <c r="FR17" s="78">
        <f t="shared" si="42"/>
        <v>3.2553839999999998</v>
      </c>
      <c r="FS17" s="16">
        <v>213</v>
      </c>
      <c r="FT17" s="16">
        <v>41.86</v>
      </c>
      <c r="FU17" s="16">
        <f t="shared" si="43"/>
        <v>45.98</v>
      </c>
      <c r="FV17" s="77">
        <v>20.329999999999998</v>
      </c>
      <c r="FW17" s="76">
        <v>981</v>
      </c>
      <c r="FX17" s="78">
        <f t="shared" si="44"/>
        <v>1.2007680000000001</v>
      </c>
      <c r="FY17" s="16">
        <v>581</v>
      </c>
      <c r="FZ17" s="16">
        <v>33.590000000000003</v>
      </c>
      <c r="GA17" s="16">
        <f t="shared" si="45"/>
        <v>16.96</v>
      </c>
      <c r="GB17" s="77">
        <v>55.32</v>
      </c>
      <c r="GC17" s="76">
        <v>86</v>
      </c>
      <c r="GD17" s="71">
        <f t="shared" si="46"/>
        <v>0.58693200000000001</v>
      </c>
      <c r="GE17" s="16">
        <v>185</v>
      </c>
      <c r="GF17" s="16">
        <v>2.95</v>
      </c>
      <c r="GG17" s="16">
        <f t="shared" si="47"/>
        <v>8.2899999999999991</v>
      </c>
      <c r="GH17" s="77">
        <v>17.63</v>
      </c>
      <c r="GI17" s="76">
        <v>276</v>
      </c>
      <c r="GJ17" s="71">
        <f t="shared" si="48"/>
        <v>0.11540400000000001</v>
      </c>
      <c r="GK17" s="16">
        <v>5</v>
      </c>
      <c r="GL17" s="16">
        <v>9.44</v>
      </c>
      <c r="GM17" s="16">
        <f t="shared" si="49"/>
        <v>7.08</v>
      </c>
      <c r="GN17" s="77">
        <v>0.43</v>
      </c>
      <c r="GO17" s="76">
        <v>324</v>
      </c>
      <c r="GP17" s="71">
        <f t="shared" si="50"/>
        <v>0.67968000000000006</v>
      </c>
      <c r="GQ17" s="16">
        <v>51</v>
      </c>
      <c r="GR17" s="16">
        <v>11.09</v>
      </c>
      <c r="GS17" s="16">
        <f t="shared" si="51"/>
        <v>9.6</v>
      </c>
      <c r="GT17" s="77">
        <v>4.8899999999999997</v>
      </c>
      <c r="GU17" s="76">
        <v>66</v>
      </c>
      <c r="GV17" s="78">
        <f t="shared" si="52"/>
        <v>0.65560799999999997</v>
      </c>
      <c r="GW17" s="16">
        <v>17</v>
      </c>
      <c r="GX17" s="16">
        <v>5.36</v>
      </c>
      <c r="GY17" s="16">
        <f t="shared" si="53"/>
        <v>9.26</v>
      </c>
      <c r="GZ17" s="77">
        <v>8.2100000000000009</v>
      </c>
      <c r="HA17" s="16">
        <v>1</v>
      </c>
      <c r="HB17" s="43">
        <v>17</v>
      </c>
      <c r="HC17" s="69">
        <v>1</v>
      </c>
      <c r="HD17" s="16">
        <v>1</v>
      </c>
      <c r="HE17" s="43">
        <v>41</v>
      </c>
      <c r="HF17" s="69">
        <v>1</v>
      </c>
      <c r="HG17" s="16">
        <v>0</v>
      </c>
      <c r="HH17" s="16">
        <v>0</v>
      </c>
      <c r="HK17" s="16">
        <v>1</v>
      </c>
      <c r="HL17" s="16">
        <v>6</v>
      </c>
      <c r="HM17" s="16">
        <v>2</v>
      </c>
      <c r="HN17" s="16">
        <v>0</v>
      </c>
      <c r="HP17" s="16">
        <v>0</v>
      </c>
      <c r="HW17" s="79"/>
      <c r="IA17" s="79" t="s">
        <v>271</v>
      </c>
      <c r="ID17" s="16">
        <v>0</v>
      </c>
      <c r="IH17" s="16">
        <v>0</v>
      </c>
      <c r="IL17" s="69">
        <v>0</v>
      </c>
      <c r="IM17" s="69">
        <v>0</v>
      </c>
      <c r="IN17" s="69">
        <v>0</v>
      </c>
      <c r="IO17" s="69">
        <v>0</v>
      </c>
      <c r="IP17" s="80">
        <v>0</v>
      </c>
      <c r="IQ17" s="81"/>
      <c r="IR17" s="69">
        <v>0</v>
      </c>
      <c r="IS17" s="69">
        <v>0</v>
      </c>
      <c r="IT17" s="69">
        <v>0</v>
      </c>
      <c r="IU17" s="69">
        <v>0</v>
      </c>
      <c r="IV17" s="81">
        <v>0</v>
      </c>
      <c r="JB17" s="16">
        <v>0</v>
      </c>
      <c r="JH17" s="16">
        <v>0</v>
      </c>
      <c r="JN17" s="16">
        <v>0</v>
      </c>
      <c r="JO17" s="16">
        <v>0</v>
      </c>
      <c r="JP17" s="16">
        <v>0</v>
      </c>
      <c r="JQ17" s="16">
        <v>0</v>
      </c>
      <c r="JR17" s="16">
        <v>0</v>
      </c>
      <c r="JX17" s="16">
        <v>0</v>
      </c>
      <c r="JY17" s="16">
        <v>0</v>
      </c>
      <c r="JZ17" s="16">
        <v>1</v>
      </c>
      <c r="KA17" s="16">
        <v>1</v>
      </c>
      <c r="KC17" s="16">
        <v>1</v>
      </c>
      <c r="KD17" s="16">
        <v>34</v>
      </c>
      <c r="KF17" s="16" t="s">
        <v>280</v>
      </c>
      <c r="KH17" s="16">
        <v>0</v>
      </c>
      <c r="KM17" s="16">
        <v>0</v>
      </c>
      <c r="KR17" s="16">
        <v>0</v>
      </c>
      <c r="KS17" s="16">
        <v>0</v>
      </c>
      <c r="KU17" s="69">
        <v>0</v>
      </c>
      <c r="KV17" s="79" t="s">
        <v>271</v>
      </c>
    </row>
    <row r="18" spans="1:308" ht="17.399999999999999" customHeight="1" x14ac:dyDescent="0.3">
      <c r="A18" s="66" t="s">
        <v>260</v>
      </c>
      <c r="B18" s="16" t="s">
        <v>348</v>
      </c>
      <c r="C18" s="16" t="s">
        <v>294</v>
      </c>
      <c r="D18" s="16" t="s">
        <v>263</v>
      </c>
      <c r="E18" s="16">
        <v>0</v>
      </c>
      <c r="F18" s="16">
        <v>1</v>
      </c>
      <c r="G18" s="16">
        <v>0</v>
      </c>
      <c r="H18" s="68">
        <v>5.7945205479452051</v>
      </c>
      <c r="I18" s="94">
        <v>5.1041095890410961</v>
      </c>
      <c r="J18" s="94">
        <v>0.69041095890410897</v>
      </c>
      <c r="K18" s="16" t="s">
        <v>264</v>
      </c>
      <c r="L18" s="16">
        <v>21.6</v>
      </c>
      <c r="M18" s="16">
        <v>109</v>
      </c>
      <c r="N18" s="16">
        <v>0.49</v>
      </c>
      <c r="O18" s="16">
        <v>-1.1499999999999999</v>
      </c>
      <c r="P18" s="16">
        <v>1.57</v>
      </c>
      <c r="Q18" s="69">
        <v>0</v>
      </c>
      <c r="R18" s="69">
        <v>0</v>
      </c>
      <c r="S18" s="69">
        <v>1</v>
      </c>
      <c r="T18" s="69">
        <v>1</v>
      </c>
      <c r="U18" s="16">
        <v>10</v>
      </c>
      <c r="V18" s="16">
        <v>0</v>
      </c>
      <c r="W18" s="16">
        <f>0.25*15</f>
        <v>3.75</v>
      </c>
      <c r="X18" s="16">
        <v>0</v>
      </c>
      <c r="Y18" s="16">
        <v>0</v>
      </c>
      <c r="Z18" s="71">
        <f>(V18+W18+X18+Y18)/L18</f>
        <v>0.1736111111111111</v>
      </c>
      <c r="AA18" s="16">
        <v>1</v>
      </c>
      <c r="AB18" s="16">
        <v>1</v>
      </c>
      <c r="AC18" s="16">
        <v>0</v>
      </c>
      <c r="AD18" s="16">
        <v>0</v>
      </c>
      <c r="AE18" s="16">
        <v>0</v>
      </c>
      <c r="AF18" s="16">
        <v>0</v>
      </c>
      <c r="AG18" s="16">
        <v>0</v>
      </c>
      <c r="AH18" s="16">
        <v>0</v>
      </c>
      <c r="AI18" s="16">
        <v>1</v>
      </c>
      <c r="AJ18" s="16">
        <v>0</v>
      </c>
      <c r="AK18" s="16">
        <v>0</v>
      </c>
      <c r="AL18" s="16">
        <v>0</v>
      </c>
      <c r="AM18" s="16">
        <v>0</v>
      </c>
      <c r="AN18" s="16">
        <v>0</v>
      </c>
      <c r="AO18" s="16">
        <v>1</v>
      </c>
      <c r="AP18" s="16">
        <v>182</v>
      </c>
      <c r="AQ18" s="16" t="s">
        <v>349</v>
      </c>
      <c r="AR18" s="84" t="s">
        <v>297</v>
      </c>
      <c r="AS18" s="69">
        <v>1</v>
      </c>
      <c r="AT18" s="69">
        <v>1</v>
      </c>
      <c r="AU18" s="84" t="s">
        <v>267</v>
      </c>
      <c r="AV18" s="69">
        <v>1</v>
      </c>
      <c r="AW18" s="16" t="s">
        <v>278</v>
      </c>
      <c r="AX18" s="69">
        <v>4</v>
      </c>
      <c r="AY18" s="16">
        <v>0</v>
      </c>
      <c r="AZ18" s="16">
        <v>0</v>
      </c>
      <c r="BA18" s="16">
        <v>0</v>
      </c>
      <c r="BB18" s="16">
        <v>0</v>
      </c>
      <c r="BC18" s="16">
        <v>1</v>
      </c>
      <c r="BD18" s="16">
        <v>1</v>
      </c>
      <c r="BE18" s="16">
        <v>0</v>
      </c>
      <c r="BF18" s="16">
        <v>1</v>
      </c>
      <c r="BG18" s="16">
        <v>0</v>
      </c>
      <c r="BH18" s="16">
        <v>0</v>
      </c>
      <c r="BI18" s="16">
        <v>0</v>
      </c>
      <c r="BJ18" s="16" t="s">
        <v>279</v>
      </c>
      <c r="BK18" s="16">
        <v>2</v>
      </c>
      <c r="BL18" s="16">
        <v>1</v>
      </c>
      <c r="BM18" s="16">
        <v>1</v>
      </c>
      <c r="BN18" s="16">
        <v>1</v>
      </c>
      <c r="BO18" s="16">
        <v>1</v>
      </c>
      <c r="BP18" s="16">
        <v>1</v>
      </c>
      <c r="BQ18" s="16">
        <v>1</v>
      </c>
      <c r="BR18" s="16">
        <v>1</v>
      </c>
      <c r="BS18" s="16">
        <v>1</v>
      </c>
      <c r="BU18" s="16">
        <v>1</v>
      </c>
      <c r="BV18" s="16">
        <v>1</v>
      </c>
      <c r="BW18" s="16">
        <v>1</v>
      </c>
      <c r="BX18" s="16">
        <v>1</v>
      </c>
      <c r="BY18" s="16">
        <v>0</v>
      </c>
      <c r="BZ18" s="16">
        <v>1</v>
      </c>
      <c r="CA18" s="16">
        <v>0</v>
      </c>
      <c r="CB18" s="16">
        <v>1</v>
      </c>
      <c r="CC18" s="16">
        <v>1</v>
      </c>
      <c r="CD18" s="16">
        <v>1</v>
      </c>
      <c r="CE18" s="16">
        <v>1</v>
      </c>
      <c r="CF18" s="16">
        <v>0</v>
      </c>
      <c r="CG18" s="16">
        <v>0</v>
      </c>
      <c r="CH18" s="85">
        <v>1</v>
      </c>
      <c r="CI18" s="16">
        <v>1</v>
      </c>
      <c r="CJ18" s="16" t="s">
        <v>350</v>
      </c>
      <c r="CK18" s="16">
        <v>11.1</v>
      </c>
      <c r="CL18" s="16">
        <v>33.4</v>
      </c>
      <c r="CM18" s="16">
        <v>1230</v>
      </c>
      <c r="CN18" s="16">
        <v>40</v>
      </c>
      <c r="CO18" s="16">
        <v>39</v>
      </c>
      <c r="CP18" s="69">
        <f t="shared" si="4"/>
        <v>492</v>
      </c>
      <c r="CQ18" s="69">
        <f t="shared" si="5"/>
        <v>479.7</v>
      </c>
      <c r="CR18" s="16">
        <v>181000</v>
      </c>
      <c r="CS18" s="16">
        <v>0</v>
      </c>
      <c r="CT18" s="16">
        <v>1</v>
      </c>
      <c r="CU18" s="16">
        <v>1</v>
      </c>
      <c r="CV18" s="16">
        <v>1</v>
      </c>
      <c r="CW18" s="16">
        <v>0</v>
      </c>
      <c r="CX18" s="16">
        <v>140</v>
      </c>
      <c r="CY18" s="16">
        <v>3.93</v>
      </c>
      <c r="CZ18" s="16">
        <v>108</v>
      </c>
      <c r="DA18" s="16">
        <v>23.6</v>
      </c>
      <c r="DB18" s="16">
        <v>8</v>
      </c>
      <c r="DC18" s="16">
        <v>0.35</v>
      </c>
      <c r="DD18" s="71">
        <f>(0.413*M18)/DC18</f>
        <v>128.62</v>
      </c>
      <c r="DE18" s="16">
        <v>9</v>
      </c>
      <c r="DF18" s="16">
        <v>2</v>
      </c>
      <c r="DG18" s="16">
        <v>4</v>
      </c>
      <c r="DH18" s="16">
        <v>0</v>
      </c>
      <c r="DI18" s="16">
        <v>0</v>
      </c>
      <c r="DJ18" s="16">
        <v>31</v>
      </c>
      <c r="DK18" s="16">
        <v>35</v>
      </c>
      <c r="DL18" s="16">
        <v>180</v>
      </c>
      <c r="DM18" s="16">
        <v>28</v>
      </c>
      <c r="DN18" s="16">
        <v>43.4</v>
      </c>
      <c r="DO18" s="16">
        <v>0.6</v>
      </c>
      <c r="DP18" s="16">
        <v>0.3</v>
      </c>
      <c r="DQ18" s="74">
        <v>60</v>
      </c>
      <c r="DR18" s="74">
        <v>61</v>
      </c>
      <c r="DS18" s="74">
        <v>82</v>
      </c>
      <c r="DT18" s="74">
        <v>70</v>
      </c>
      <c r="DU18" s="74">
        <v>86</v>
      </c>
      <c r="DV18" s="75">
        <v>1</v>
      </c>
      <c r="DW18" s="74">
        <v>1</v>
      </c>
      <c r="DX18" s="69">
        <v>1</v>
      </c>
      <c r="DY18" s="69">
        <v>0</v>
      </c>
      <c r="DZ18" s="69">
        <v>0</v>
      </c>
      <c r="EA18" s="69">
        <v>0</v>
      </c>
      <c r="EB18" s="69">
        <v>0</v>
      </c>
      <c r="EC18" s="69">
        <f t="shared" si="6"/>
        <v>1</v>
      </c>
      <c r="ED18" s="69">
        <f t="shared" si="6"/>
        <v>1</v>
      </c>
      <c r="EE18" s="69">
        <f t="shared" si="6"/>
        <v>0</v>
      </c>
      <c r="EF18" s="69">
        <f t="shared" si="6"/>
        <v>0</v>
      </c>
      <c r="EG18" s="69">
        <f t="shared" si="6"/>
        <v>0</v>
      </c>
      <c r="EH18" s="69">
        <f t="shared" si="7"/>
        <v>2</v>
      </c>
      <c r="EI18" s="69">
        <f t="shared" si="8"/>
        <v>1</v>
      </c>
      <c r="EJ18" s="69">
        <f t="shared" si="9"/>
        <v>0</v>
      </c>
      <c r="EK18" s="74">
        <f t="shared" si="0"/>
        <v>101.66666666666667</v>
      </c>
      <c r="EL18" s="74">
        <f t="shared" si="1"/>
        <v>136.66666666666666</v>
      </c>
      <c r="EM18" s="74">
        <f t="shared" si="39"/>
        <v>116.66666666666667</v>
      </c>
      <c r="EN18" s="74">
        <f t="shared" si="40"/>
        <v>143.33333333333334</v>
      </c>
      <c r="EO18" s="16">
        <v>180</v>
      </c>
      <c r="EP18" s="16">
        <v>145</v>
      </c>
      <c r="EQ18" s="16">
        <v>126</v>
      </c>
      <c r="ER18" s="16">
        <v>111</v>
      </c>
      <c r="ES18" s="16">
        <v>128</v>
      </c>
      <c r="ET18" s="16">
        <v>30.32</v>
      </c>
      <c r="EU18" s="16">
        <v>30.69</v>
      </c>
      <c r="EV18" s="69">
        <v>0</v>
      </c>
      <c r="EW18" s="69">
        <v>0</v>
      </c>
      <c r="EX18" s="69">
        <v>0</v>
      </c>
      <c r="EY18" s="69">
        <f t="shared" si="10"/>
        <v>1.2203166226912963</v>
      </c>
      <c r="EZ18" s="69"/>
      <c r="FA18" s="16">
        <v>10</v>
      </c>
      <c r="FB18" s="16">
        <f>3.91/100</f>
        <v>3.9100000000000003E-2</v>
      </c>
      <c r="FC18" s="16">
        <f t="shared" si="26"/>
        <v>0.39100000000000001</v>
      </c>
      <c r="FD18" s="71">
        <v>88</v>
      </c>
      <c r="FE18" s="71">
        <v>76</v>
      </c>
      <c r="FF18" s="71">
        <v>4</v>
      </c>
      <c r="FG18" s="71">
        <v>8</v>
      </c>
      <c r="FH18" s="71">
        <v>4.54</v>
      </c>
      <c r="FI18" s="71">
        <v>0</v>
      </c>
      <c r="FJ18" s="71">
        <v>0</v>
      </c>
      <c r="FK18" s="76">
        <v>385</v>
      </c>
      <c r="FL18" s="71">
        <f t="shared" si="11"/>
        <v>0.34408</v>
      </c>
      <c r="FM18" s="16">
        <v>409</v>
      </c>
      <c r="FN18" s="16">
        <v>93.81</v>
      </c>
      <c r="FO18" s="16">
        <f t="shared" si="41"/>
        <v>88</v>
      </c>
      <c r="FP18" s="77">
        <v>95</v>
      </c>
      <c r="FQ18" s="76">
        <v>175</v>
      </c>
      <c r="FR18" s="78">
        <f t="shared" si="42"/>
        <v>0.29716000000000004</v>
      </c>
      <c r="FS18" s="16">
        <v>86</v>
      </c>
      <c r="FT18" s="16">
        <v>42.58</v>
      </c>
      <c r="FU18" s="16">
        <f t="shared" si="43"/>
        <v>76</v>
      </c>
      <c r="FV18" s="77">
        <v>20.03</v>
      </c>
      <c r="FW18" s="76">
        <v>143</v>
      </c>
      <c r="FX18" s="78">
        <f t="shared" si="44"/>
        <v>1.5640000000000001E-2</v>
      </c>
      <c r="FY18" s="16">
        <v>318</v>
      </c>
      <c r="FZ18" s="16">
        <v>34.979999999999997</v>
      </c>
      <c r="GA18" s="16">
        <f t="shared" si="45"/>
        <v>4</v>
      </c>
      <c r="GB18" s="77">
        <v>73.95</v>
      </c>
      <c r="GC18" s="76">
        <v>65</v>
      </c>
      <c r="GD18" s="71">
        <f t="shared" si="46"/>
        <v>3.1280000000000002E-2</v>
      </c>
      <c r="GE18" s="16">
        <v>3</v>
      </c>
      <c r="GF18" s="16">
        <v>15.93</v>
      </c>
      <c r="GG18" s="16">
        <f t="shared" si="47"/>
        <v>8</v>
      </c>
      <c r="GH18" s="77">
        <v>0.78</v>
      </c>
      <c r="GI18" s="76">
        <v>16</v>
      </c>
      <c r="GJ18" s="71">
        <f t="shared" si="48"/>
        <v>1.7751400000000001E-2</v>
      </c>
      <c r="GK18" s="16">
        <v>0</v>
      </c>
      <c r="GL18" s="16">
        <v>3.83</v>
      </c>
      <c r="GM18" s="16">
        <f t="shared" si="49"/>
        <v>0.39100000000000001</v>
      </c>
      <c r="GN18" s="77">
        <v>0</v>
      </c>
      <c r="GO18" s="76">
        <v>9</v>
      </c>
      <c r="GP18" s="71">
        <f t="shared" si="50"/>
        <v>0</v>
      </c>
      <c r="GQ18" s="16">
        <v>21</v>
      </c>
      <c r="GR18" s="16">
        <v>2.11</v>
      </c>
      <c r="GS18" s="16">
        <f t="shared" si="51"/>
        <v>0</v>
      </c>
      <c r="GT18" s="77">
        <v>4.87</v>
      </c>
      <c r="GU18" s="76">
        <v>26</v>
      </c>
      <c r="GV18" s="78">
        <f t="shared" si="52"/>
        <v>0</v>
      </c>
      <c r="GW18" s="16">
        <v>12</v>
      </c>
      <c r="GX18" s="16">
        <v>14.45</v>
      </c>
      <c r="GY18" s="16">
        <f t="shared" si="53"/>
        <v>0</v>
      </c>
      <c r="GZ18" s="77">
        <v>14.04</v>
      </c>
      <c r="HA18" s="16">
        <v>1</v>
      </c>
      <c r="HB18" s="43">
        <v>17</v>
      </c>
      <c r="HC18" s="69">
        <v>1</v>
      </c>
      <c r="HD18" s="16">
        <v>1</v>
      </c>
      <c r="HE18" s="43">
        <v>27</v>
      </c>
      <c r="HF18" s="69">
        <v>1</v>
      </c>
      <c r="HG18" s="16">
        <v>0</v>
      </c>
      <c r="HH18" s="16">
        <v>0</v>
      </c>
      <c r="HK18" s="16">
        <v>1</v>
      </c>
      <c r="HL18" s="16">
        <v>7</v>
      </c>
      <c r="HM18" s="16">
        <v>2</v>
      </c>
      <c r="HN18" s="16">
        <v>0</v>
      </c>
      <c r="HP18" s="16">
        <v>1</v>
      </c>
      <c r="HQ18" s="16">
        <v>32</v>
      </c>
      <c r="HR18" s="16">
        <v>1</v>
      </c>
      <c r="HS18" s="16">
        <v>1</v>
      </c>
      <c r="HT18" s="72">
        <v>44281</v>
      </c>
      <c r="HU18" s="16">
        <v>32</v>
      </c>
      <c r="HV18" s="16">
        <v>1</v>
      </c>
      <c r="HW18" s="69"/>
      <c r="IA18" s="69">
        <v>0</v>
      </c>
      <c r="ID18" s="16">
        <v>1</v>
      </c>
      <c r="IE18" s="16">
        <v>3</v>
      </c>
      <c r="IF18" s="16">
        <v>7</v>
      </c>
      <c r="IG18" s="16">
        <v>0</v>
      </c>
      <c r="IH18" s="16">
        <v>1</v>
      </c>
      <c r="II18" s="16">
        <v>11</v>
      </c>
      <c r="IJ18" s="16">
        <v>14</v>
      </c>
      <c r="IK18" s="16">
        <v>0</v>
      </c>
      <c r="IL18" s="69">
        <v>0</v>
      </c>
      <c r="IM18" s="69">
        <v>1</v>
      </c>
      <c r="IN18" s="69">
        <v>0</v>
      </c>
      <c r="IO18" s="69">
        <v>0</v>
      </c>
      <c r="IP18" s="80">
        <v>1</v>
      </c>
      <c r="IQ18" s="81"/>
      <c r="IR18" s="69">
        <v>0</v>
      </c>
      <c r="IS18" s="69">
        <v>1</v>
      </c>
      <c r="IT18" s="69">
        <v>0</v>
      </c>
      <c r="IU18" s="69">
        <v>0</v>
      </c>
      <c r="IV18" s="81">
        <v>1</v>
      </c>
      <c r="IW18" s="16">
        <v>11</v>
      </c>
      <c r="IX18" s="16">
        <v>14</v>
      </c>
      <c r="IY18" s="16">
        <v>0</v>
      </c>
      <c r="IZ18" s="16" t="s">
        <v>351</v>
      </c>
      <c r="JA18" s="65" t="s">
        <v>339</v>
      </c>
      <c r="JB18" s="16">
        <v>0</v>
      </c>
      <c r="JH18" s="16">
        <v>0</v>
      </c>
      <c r="JN18" s="16">
        <v>0</v>
      </c>
      <c r="JO18" s="16">
        <v>0</v>
      </c>
      <c r="JP18" s="16">
        <v>0</v>
      </c>
      <c r="JQ18" s="16">
        <v>0</v>
      </c>
      <c r="JR18" s="16">
        <v>0</v>
      </c>
      <c r="JX18" s="16">
        <v>0</v>
      </c>
      <c r="JY18" s="16">
        <v>0</v>
      </c>
      <c r="JZ18" s="16">
        <v>0</v>
      </c>
      <c r="KA18" s="16">
        <v>0</v>
      </c>
      <c r="KC18" s="16">
        <v>0</v>
      </c>
      <c r="KH18" s="16">
        <v>0</v>
      </c>
      <c r="KM18" s="16">
        <v>0</v>
      </c>
      <c r="KR18" s="16">
        <v>0</v>
      </c>
      <c r="KS18" s="16">
        <v>0</v>
      </c>
      <c r="KU18" s="69">
        <v>0</v>
      </c>
      <c r="KV18" s="79" t="s">
        <v>271</v>
      </c>
    </row>
    <row r="19" spans="1:308" ht="17.399999999999999" customHeight="1" x14ac:dyDescent="0.3">
      <c r="A19" s="66" t="s">
        <v>260</v>
      </c>
      <c r="B19" s="16" t="s">
        <v>352</v>
      </c>
      <c r="C19" s="16" t="s">
        <v>353</v>
      </c>
      <c r="D19" s="16" t="s">
        <v>294</v>
      </c>
      <c r="E19" s="93">
        <v>1</v>
      </c>
      <c r="F19" s="16">
        <v>3</v>
      </c>
      <c r="G19" s="16">
        <v>0</v>
      </c>
      <c r="H19" s="68">
        <v>2.7287671232876711</v>
      </c>
      <c r="I19" s="94">
        <v>0.16164383561643836</v>
      </c>
      <c r="J19" s="94">
        <v>2.5671232876712327</v>
      </c>
      <c r="K19" s="16" t="s">
        <v>264</v>
      </c>
      <c r="L19" s="16">
        <v>12</v>
      </c>
      <c r="M19" s="16">
        <v>89</v>
      </c>
      <c r="N19" s="16">
        <v>-0.78</v>
      </c>
      <c r="O19" s="16">
        <v>-1.02</v>
      </c>
      <c r="P19" s="16">
        <v>-0.24</v>
      </c>
      <c r="Q19" s="69">
        <v>0</v>
      </c>
      <c r="R19" s="69">
        <v>0</v>
      </c>
      <c r="S19" s="69">
        <v>0</v>
      </c>
      <c r="T19" s="69">
        <v>1</v>
      </c>
      <c r="U19" s="16">
        <v>4</v>
      </c>
      <c r="V19" s="16">
        <v>0</v>
      </c>
      <c r="W19" s="16">
        <f>0.25*12</f>
        <v>3</v>
      </c>
      <c r="X19" s="16">
        <v>0</v>
      </c>
      <c r="Y19" s="16">
        <v>0</v>
      </c>
      <c r="Z19" s="71">
        <f>(V19+W19+X19+Y19)/L19</f>
        <v>0.25</v>
      </c>
      <c r="AA19" s="16">
        <v>0</v>
      </c>
      <c r="AB19" s="16">
        <v>0</v>
      </c>
      <c r="AC19" s="16">
        <v>0</v>
      </c>
      <c r="AD19" s="16">
        <v>0</v>
      </c>
      <c r="AE19" s="16">
        <v>0</v>
      </c>
      <c r="AF19" s="16">
        <v>0</v>
      </c>
      <c r="AG19" s="16">
        <v>0</v>
      </c>
      <c r="AH19" s="16">
        <v>0</v>
      </c>
      <c r="AI19" s="16">
        <v>0</v>
      </c>
      <c r="AJ19" s="16">
        <v>0</v>
      </c>
      <c r="AK19" s="16">
        <v>0</v>
      </c>
      <c r="AL19" s="16">
        <v>1</v>
      </c>
      <c r="AM19" s="16">
        <v>0</v>
      </c>
      <c r="AN19" s="16">
        <v>1</v>
      </c>
      <c r="AO19" s="16">
        <v>1</v>
      </c>
      <c r="AP19" s="16">
        <v>11</v>
      </c>
      <c r="AQ19" s="16" t="s">
        <v>354</v>
      </c>
      <c r="AR19" s="84" t="s">
        <v>288</v>
      </c>
      <c r="AS19" s="69">
        <v>2</v>
      </c>
      <c r="AT19" s="69">
        <v>0</v>
      </c>
      <c r="AU19" s="84" t="s">
        <v>289</v>
      </c>
      <c r="AV19" s="69">
        <v>0</v>
      </c>
      <c r="AW19" s="16" t="s">
        <v>268</v>
      </c>
      <c r="AX19" s="69">
        <v>1</v>
      </c>
      <c r="AY19" s="16">
        <v>0</v>
      </c>
      <c r="AZ19" s="16">
        <v>0</v>
      </c>
      <c r="BA19" s="16">
        <v>0</v>
      </c>
      <c r="BB19" s="16">
        <v>1</v>
      </c>
      <c r="BC19" s="16">
        <v>1</v>
      </c>
      <c r="BD19" s="16">
        <v>1</v>
      </c>
      <c r="BE19" s="16">
        <v>0</v>
      </c>
      <c r="BF19" s="16">
        <v>0</v>
      </c>
      <c r="BG19" s="16">
        <v>0</v>
      </c>
      <c r="BH19" s="16">
        <v>0</v>
      </c>
      <c r="BI19" s="16">
        <v>0</v>
      </c>
      <c r="BJ19" s="16" t="s">
        <v>291</v>
      </c>
      <c r="BK19" s="16">
        <v>3</v>
      </c>
      <c r="BL19" s="16">
        <v>1</v>
      </c>
      <c r="BM19" s="16">
        <v>1</v>
      </c>
      <c r="BN19" s="16">
        <v>1</v>
      </c>
      <c r="BO19" s="16">
        <v>1</v>
      </c>
      <c r="BP19" s="16">
        <v>1</v>
      </c>
      <c r="BQ19" s="16">
        <v>1</v>
      </c>
      <c r="BR19" s="16">
        <v>1</v>
      </c>
      <c r="BS19" s="16">
        <v>1</v>
      </c>
      <c r="BU19" s="16">
        <v>1</v>
      </c>
      <c r="BV19" s="16">
        <v>0</v>
      </c>
      <c r="BW19" s="16">
        <v>1</v>
      </c>
      <c r="BX19" s="16">
        <v>0</v>
      </c>
      <c r="BY19" s="16">
        <v>0</v>
      </c>
      <c r="BZ19" s="16">
        <v>1</v>
      </c>
      <c r="CA19" s="16">
        <v>0</v>
      </c>
      <c r="CB19" s="16">
        <v>1</v>
      </c>
      <c r="CC19" s="16">
        <v>1</v>
      </c>
      <c r="CD19" s="16">
        <v>0</v>
      </c>
      <c r="CE19" s="16">
        <v>1</v>
      </c>
      <c r="CF19" s="16">
        <v>0</v>
      </c>
      <c r="CG19" s="16">
        <v>1</v>
      </c>
      <c r="CH19" s="16">
        <v>0</v>
      </c>
      <c r="CI19" s="16">
        <v>0</v>
      </c>
      <c r="CK19" s="16">
        <v>11</v>
      </c>
      <c r="CL19" s="16">
        <v>34.200000000000003</v>
      </c>
      <c r="CM19" s="16">
        <v>6420</v>
      </c>
      <c r="CN19" s="16">
        <v>30.4</v>
      </c>
      <c r="CO19" s="16">
        <v>63</v>
      </c>
      <c r="CP19" s="69">
        <f t="shared" si="4"/>
        <v>1951.68</v>
      </c>
      <c r="CQ19" s="69">
        <f t="shared" si="5"/>
        <v>4044.6</v>
      </c>
      <c r="CR19" s="16">
        <v>22000</v>
      </c>
      <c r="CS19" s="16">
        <v>0</v>
      </c>
      <c r="CT19" s="16">
        <v>0</v>
      </c>
      <c r="CU19" s="16">
        <v>0</v>
      </c>
      <c r="CV19" s="16">
        <v>0</v>
      </c>
      <c r="CW19" s="16">
        <v>1</v>
      </c>
      <c r="CX19" s="16">
        <v>136</v>
      </c>
      <c r="CY19" s="16">
        <v>4.46</v>
      </c>
      <c r="CZ19" s="16">
        <v>107</v>
      </c>
      <c r="DA19" s="16">
        <v>20.2</v>
      </c>
      <c r="DB19" s="16">
        <v>11</v>
      </c>
      <c r="DC19" s="16">
        <v>0.39</v>
      </c>
      <c r="DD19" s="71">
        <f>(0.413*M19)/DC19</f>
        <v>94.248717948717939</v>
      </c>
      <c r="DE19" s="16">
        <v>8.6999999999999993</v>
      </c>
      <c r="DF19" s="16">
        <v>2.0099999999999998</v>
      </c>
      <c r="DG19" s="16">
        <v>4.0999999999999996</v>
      </c>
      <c r="DH19" s="16">
        <v>0</v>
      </c>
      <c r="DI19" s="16">
        <v>0</v>
      </c>
      <c r="DJ19" s="16">
        <v>42</v>
      </c>
      <c r="DK19" s="16">
        <v>27</v>
      </c>
      <c r="DL19" s="16">
        <v>147</v>
      </c>
      <c r="DM19" s="16">
        <v>8</v>
      </c>
      <c r="DN19" s="16">
        <v>40</v>
      </c>
      <c r="DO19" s="16">
        <v>0.2</v>
      </c>
      <c r="DP19" s="16">
        <v>0.1</v>
      </c>
      <c r="DQ19" s="74">
        <v>62</v>
      </c>
      <c r="DR19" s="97"/>
      <c r="DS19" s="97"/>
      <c r="DT19" s="97"/>
      <c r="DU19" s="97"/>
      <c r="DV19" s="75">
        <v>1</v>
      </c>
      <c r="DW19" s="74">
        <v>1</v>
      </c>
      <c r="DX19" s="79" t="s">
        <v>271</v>
      </c>
      <c r="DY19" s="79" t="s">
        <v>271</v>
      </c>
      <c r="DZ19" s="79" t="s">
        <v>271</v>
      </c>
      <c r="EA19" s="79" t="s">
        <v>271</v>
      </c>
      <c r="EB19" s="69">
        <v>0</v>
      </c>
      <c r="EC19" s="69">
        <f t="shared" si="6"/>
        <v>1</v>
      </c>
      <c r="ED19" s="69">
        <f t="shared" si="6"/>
        <v>1</v>
      </c>
      <c r="EE19" s="69">
        <f t="shared" si="6"/>
        <v>1</v>
      </c>
      <c r="EF19" s="69">
        <f t="shared" si="6"/>
        <v>1</v>
      </c>
      <c r="EG19" s="69">
        <f t="shared" si="6"/>
        <v>1</v>
      </c>
      <c r="EH19" s="69">
        <f t="shared" si="7"/>
        <v>5</v>
      </c>
      <c r="EI19" s="69">
        <f t="shared" si="8"/>
        <v>1</v>
      </c>
      <c r="EJ19" s="69">
        <f t="shared" si="9"/>
        <v>1</v>
      </c>
      <c r="EK19" s="97"/>
      <c r="EL19" s="97"/>
      <c r="EM19" s="97"/>
      <c r="EN19" s="97"/>
      <c r="EO19" s="16">
        <v>147</v>
      </c>
      <c r="EP19" s="16">
        <v>116</v>
      </c>
      <c r="EQ19" s="16">
        <v>144</v>
      </c>
      <c r="ER19" s="90"/>
      <c r="ES19" s="90"/>
      <c r="ET19" s="16">
        <v>20.95</v>
      </c>
      <c r="EV19" s="69">
        <v>0</v>
      </c>
      <c r="EW19" s="69"/>
      <c r="EX19" s="69"/>
      <c r="EY19" s="69"/>
      <c r="EZ19" s="69"/>
      <c r="FA19" s="90"/>
      <c r="FB19" s="90"/>
      <c r="FC19" s="90"/>
      <c r="FD19" s="89"/>
      <c r="FE19" s="89"/>
      <c r="FF19" s="89"/>
      <c r="FG19" s="89"/>
      <c r="FH19" s="89"/>
      <c r="FI19" s="89"/>
      <c r="FJ19" s="89"/>
      <c r="FK19" s="76">
        <v>2383</v>
      </c>
      <c r="FL19" s="89"/>
      <c r="FM19" s="90"/>
      <c r="FN19" s="16">
        <v>63.88</v>
      </c>
      <c r="FO19" s="16">
        <f t="shared" si="41"/>
        <v>0</v>
      </c>
      <c r="FP19" s="101"/>
      <c r="FQ19" s="76">
        <v>1291</v>
      </c>
      <c r="FR19" s="69">
        <f t="shared" si="42"/>
        <v>0</v>
      </c>
      <c r="FS19" s="90"/>
      <c r="FT19" s="16">
        <v>34.61</v>
      </c>
      <c r="FU19" s="16">
        <f t="shared" si="43"/>
        <v>0</v>
      </c>
      <c r="FV19" s="101"/>
      <c r="FW19" s="76">
        <v>970</v>
      </c>
      <c r="FX19" s="78">
        <f t="shared" si="44"/>
        <v>0</v>
      </c>
      <c r="FY19" s="90"/>
      <c r="FZ19" s="16">
        <v>26.01</v>
      </c>
      <c r="GA19" s="16">
        <f t="shared" si="45"/>
        <v>0</v>
      </c>
      <c r="GB19" s="101"/>
      <c r="GC19" s="76">
        <v>113</v>
      </c>
      <c r="GD19" s="71">
        <f t="shared" si="46"/>
        <v>0</v>
      </c>
      <c r="GE19" s="90"/>
      <c r="GF19" s="16">
        <v>3.02</v>
      </c>
      <c r="GG19" s="16">
        <f t="shared" si="47"/>
        <v>0</v>
      </c>
      <c r="GH19" s="101"/>
      <c r="GI19" s="76">
        <v>1139</v>
      </c>
      <c r="GJ19" s="69">
        <f t="shared" si="48"/>
        <v>0</v>
      </c>
      <c r="GK19" s="102"/>
      <c r="GL19" s="16">
        <v>30.54</v>
      </c>
      <c r="GM19" s="16">
        <f t="shared" si="49"/>
        <v>0</v>
      </c>
      <c r="GN19" s="101"/>
      <c r="GO19" s="76">
        <v>184</v>
      </c>
      <c r="GP19" s="71">
        <f t="shared" si="50"/>
        <v>0</v>
      </c>
      <c r="GQ19" s="90"/>
      <c r="GR19" s="16">
        <v>4.9400000000000004</v>
      </c>
      <c r="GS19" s="16">
        <f t="shared" si="51"/>
        <v>0</v>
      </c>
      <c r="GT19" s="101"/>
      <c r="GU19" s="76">
        <v>74</v>
      </c>
      <c r="GV19" s="78">
        <f t="shared" si="52"/>
        <v>0</v>
      </c>
      <c r="GW19" s="90"/>
      <c r="GX19" s="16">
        <v>5.73</v>
      </c>
      <c r="GY19" s="16">
        <f t="shared" si="53"/>
        <v>0</v>
      </c>
      <c r="GZ19" s="101"/>
      <c r="HA19" s="16">
        <v>0</v>
      </c>
      <c r="HC19" s="79" t="s">
        <v>271</v>
      </c>
      <c r="HD19" s="16">
        <v>0</v>
      </c>
      <c r="HF19" s="79" t="s">
        <v>271</v>
      </c>
      <c r="HG19" s="16">
        <v>0</v>
      </c>
      <c r="HH19" s="16">
        <v>0</v>
      </c>
      <c r="HK19" s="16">
        <v>0</v>
      </c>
      <c r="HN19" s="16">
        <v>0</v>
      </c>
      <c r="HP19" s="16">
        <v>0</v>
      </c>
      <c r="HW19" s="69"/>
      <c r="IA19" s="69">
        <v>0</v>
      </c>
      <c r="ID19" s="16">
        <v>0</v>
      </c>
      <c r="IH19" s="16">
        <v>0</v>
      </c>
      <c r="IL19" s="69">
        <v>0</v>
      </c>
      <c r="IM19" s="69">
        <v>0</v>
      </c>
      <c r="IN19" s="69">
        <v>0</v>
      </c>
      <c r="IO19" s="69">
        <v>0</v>
      </c>
      <c r="IP19" s="80">
        <v>0</v>
      </c>
      <c r="IQ19" s="81"/>
      <c r="IR19" s="69">
        <v>0</v>
      </c>
      <c r="IS19" s="69">
        <v>0</v>
      </c>
      <c r="IT19" s="69">
        <v>0</v>
      </c>
      <c r="IU19" s="69">
        <v>0</v>
      </c>
      <c r="IV19" s="81">
        <v>0</v>
      </c>
      <c r="JB19" s="16">
        <v>0</v>
      </c>
      <c r="JH19" s="16">
        <v>0</v>
      </c>
      <c r="JN19" s="16">
        <v>0</v>
      </c>
      <c r="JO19" s="16">
        <v>0</v>
      </c>
      <c r="JP19" s="16">
        <v>0</v>
      </c>
      <c r="JQ19" s="16">
        <v>0</v>
      </c>
      <c r="JR19" s="16">
        <v>0</v>
      </c>
      <c r="JX19" s="16">
        <v>0</v>
      </c>
      <c r="JY19" s="16">
        <v>0</v>
      </c>
      <c r="JZ19" s="16">
        <v>0</v>
      </c>
      <c r="KA19" s="16">
        <v>0</v>
      </c>
      <c r="KC19" s="16">
        <v>0</v>
      </c>
      <c r="KH19" s="16">
        <v>0</v>
      </c>
      <c r="KM19" s="16">
        <v>0</v>
      </c>
      <c r="KR19" s="16">
        <v>0</v>
      </c>
      <c r="KS19" s="16">
        <v>1</v>
      </c>
      <c r="KT19" s="16">
        <v>9</v>
      </c>
      <c r="KU19" s="69">
        <v>0</v>
      </c>
      <c r="KV19" s="79" t="s">
        <v>271</v>
      </c>
    </row>
    <row r="20" spans="1:308" ht="17.399999999999999" customHeight="1" x14ac:dyDescent="0.3">
      <c r="A20" s="66" t="s">
        <v>260</v>
      </c>
      <c r="B20" s="16" t="s">
        <v>355</v>
      </c>
      <c r="C20" s="16" t="s">
        <v>262</v>
      </c>
      <c r="D20" s="16" t="s">
        <v>356</v>
      </c>
      <c r="E20" s="16">
        <v>0</v>
      </c>
      <c r="F20" s="16">
        <v>3</v>
      </c>
      <c r="G20" s="16">
        <v>0</v>
      </c>
      <c r="H20" s="68">
        <v>17.145205479452056</v>
      </c>
      <c r="I20" s="100">
        <v>6.0356164383561648</v>
      </c>
      <c r="J20" s="100">
        <v>11.109589041095891</v>
      </c>
      <c r="K20" s="16" t="s">
        <v>295</v>
      </c>
      <c r="L20" s="16">
        <v>60.2</v>
      </c>
      <c r="M20" s="16">
        <v>161</v>
      </c>
      <c r="N20" s="16">
        <v>0</v>
      </c>
      <c r="O20" s="16">
        <v>-1.88</v>
      </c>
      <c r="P20" s="16">
        <v>0.68</v>
      </c>
      <c r="Q20" s="69">
        <v>1</v>
      </c>
      <c r="R20" s="69">
        <v>1</v>
      </c>
      <c r="S20" s="69">
        <v>0</v>
      </c>
      <c r="T20" s="69">
        <v>1</v>
      </c>
      <c r="U20" s="16">
        <v>10</v>
      </c>
      <c r="V20" s="16">
        <v>0</v>
      </c>
      <c r="W20" s="16">
        <f>0.25*15</f>
        <v>3.75</v>
      </c>
      <c r="X20" s="16">
        <v>0</v>
      </c>
      <c r="Y20" s="16">
        <v>0</v>
      </c>
      <c r="Z20" s="71">
        <f>(V20+W20+X20+Y20)/L20</f>
        <v>6.229235880398671E-2</v>
      </c>
      <c r="AA20" s="16">
        <v>0</v>
      </c>
      <c r="AB20" s="16">
        <v>0</v>
      </c>
      <c r="AC20" s="16">
        <v>0</v>
      </c>
      <c r="AD20" s="16">
        <v>0</v>
      </c>
      <c r="AE20" s="16">
        <v>0</v>
      </c>
      <c r="AF20" s="16">
        <v>0</v>
      </c>
      <c r="AG20" s="16">
        <v>0</v>
      </c>
      <c r="AH20" s="16">
        <v>0</v>
      </c>
      <c r="AI20" s="16">
        <v>0</v>
      </c>
      <c r="AJ20" s="16">
        <v>0</v>
      </c>
      <c r="AK20" s="16">
        <v>0</v>
      </c>
      <c r="AL20" s="16">
        <v>1</v>
      </c>
      <c r="AM20" s="16">
        <v>0</v>
      </c>
      <c r="AN20" s="16">
        <v>0</v>
      </c>
      <c r="AO20" s="16">
        <v>3</v>
      </c>
      <c r="AP20" s="16">
        <v>22</v>
      </c>
      <c r="AQ20" s="16" t="s">
        <v>357</v>
      </c>
      <c r="AR20" s="84" t="s">
        <v>357</v>
      </c>
      <c r="AS20" s="69">
        <v>4</v>
      </c>
      <c r="AT20" s="69">
        <v>0</v>
      </c>
      <c r="AU20" s="84" t="s">
        <v>267</v>
      </c>
      <c r="AV20" s="69">
        <v>1</v>
      </c>
      <c r="AW20" s="16" t="s">
        <v>358</v>
      </c>
      <c r="AX20" s="69">
        <v>8</v>
      </c>
      <c r="AY20" s="16">
        <v>0</v>
      </c>
      <c r="AZ20" s="16">
        <v>0</v>
      </c>
      <c r="BA20" s="16">
        <v>1</v>
      </c>
      <c r="BB20" s="16">
        <v>1</v>
      </c>
      <c r="BC20" s="16">
        <v>0</v>
      </c>
      <c r="BD20" s="16">
        <v>0</v>
      </c>
      <c r="BE20" s="16">
        <v>0</v>
      </c>
      <c r="BF20" s="16">
        <v>0</v>
      </c>
      <c r="BG20" s="16">
        <v>0</v>
      </c>
      <c r="BH20" s="16">
        <v>0</v>
      </c>
      <c r="BI20" s="16">
        <v>0</v>
      </c>
      <c r="BJ20" s="16">
        <v>0</v>
      </c>
      <c r="BK20" s="16">
        <v>0</v>
      </c>
      <c r="BL20" s="16">
        <v>0</v>
      </c>
      <c r="BM20" s="16">
        <v>1</v>
      </c>
      <c r="BN20" s="16">
        <v>0</v>
      </c>
      <c r="BO20" s="16">
        <v>0</v>
      </c>
      <c r="BP20" s="16">
        <v>1</v>
      </c>
      <c r="BQ20" s="16">
        <v>1</v>
      </c>
      <c r="BR20" s="16">
        <v>1</v>
      </c>
      <c r="BS20" s="16">
        <v>1</v>
      </c>
      <c r="BT20" s="16" t="s">
        <v>359</v>
      </c>
      <c r="BU20" s="16">
        <v>1</v>
      </c>
      <c r="BV20" s="16">
        <v>1</v>
      </c>
      <c r="BW20" s="16">
        <v>0</v>
      </c>
      <c r="BX20" s="16">
        <v>0</v>
      </c>
      <c r="BY20" s="16">
        <v>0</v>
      </c>
      <c r="BZ20" s="16">
        <v>1</v>
      </c>
      <c r="CA20" s="16">
        <v>0</v>
      </c>
      <c r="CI20" s="16">
        <v>1</v>
      </c>
      <c r="CJ20" s="16" t="s">
        <v>347</v>
      </c>
      <c r="CK20" s="16">
        <v>12.6</v>
      </c>
      <c r="CL20" s="16">
        <v>37.6</v>
      </c>
      <c r="CM20" s="16">
        <v>15820</v>
      </c>
      <c r="CN20" s="16">
        <v>54</v>
      </c>
      <c r="CO20" s="16">
        <v>5</v>
      </c>
      <c r="CP20" s="69">
        <f t="shared" si="4"/>
        <v>8542.7999999999993</v>
      </c>
      <c r="CQ20" s="69">
        <f t="shared" si="5"/>
        <v>791</v>
      </c>
      <c r="CR20" s="16">
        <v>104000</v>
      </c>
      <c r="CS20" s="16">
        <v>0</v>
      </c>
      <c r="CT20" s="16">
        <v>0</v>
      </c>
      <c r="CU20" s="16">
        <v>0</v>
      </c>
      <c r="CV20" s="16">
        <v>1</v>
      </c>
      <c r="CW20" s="16">
        <v>1</v>
      </c>
      <c r="CX20" s="16">
        <v>141</v>
      </c>
      <c r="CY20" s="16">
        <v>3.72</v>
      </c>
      <c r="CZ20" s="16">
        <v>108</v>
      </c>
      <c r="DA20" s="16">
        <v>23.3</v>
      </c>
      <c r="DB20" s="16">
        <v>9</v>
      </c>
      <c r="DC20" s="16">
        <v>0.62</v>
      </c>
      <c r="DD20" s="71">
        <f>(0.413*M20)/DC20</f>
        <v>107.24677419354838</v>
      </c>
      <c r="DE20" s="16">
        <v>8.1999999999999993</v>
      </c>
      <c r="DF20" s="16">
        <v>2.0299999999999998</v>
      </c>
      <c r="DG20" s="16">
        <v>4.2</v>
      </c>
      <c r="DH20" s="16">
        <v>0</v>
      </c>
      <c r="DI20" s="16">
        <v>0</v>
      </c>
      <c r="DJ20" s="43">
        <v>171</v>
      </c>
      <c r="DK20" s="16">
        <v>410</v>
      </c>
      <c r="DL20" s="16">
        <v>120</v>
      </c>
      <c r="DM20" s="16">
        <v>199</v>
      </c>
      <c r="DN20" s="16">
        <v>38.700000000000003</v>
      </c>
      <c r="DO20" s="16">
        <v>0.9</v>
      </c>
      <c r="DP20" s="16">
        <v>0.4</v>
      </c>
      <c r="DQ20" s="74">
        <v>68</v>
      </c>
      <c r="DR20" s="74">
        <v>57</v>
      </c>
      <c r="DS20" s="74">
        <v>66</v>
      </c>
      <c r="DT20" s="74">
        <v>100</v>
      </c>
      <c r="DU20" s="74">
        <v>68</v>
      </c>
      <c r="DV20" s="75">
        <v>2</v>
      </c>
      <c r="DW20" s="74">
        <v>1</v>
      </c>
      <c r="DX20" s="69">
        <v>1</v>
      </c>
      <c r="DY20" s="69">
        <v>1</v>
      </c>
      <c r="DZ20" s="69">
        <v>0</v>
      </c>
      <c r="EA20" s="69">
        <v>1</v>
      </c>
      <c r="EB20" s="69">
        <v>1</v>
      </c>
      <c r="EC20" s="69">
        <f t="shared" si="6"/>
        <v>1</v>
      </c>
      <c r="ED20" s="69">
        <f t="shared" si="6"/>
        <v>1</v>
      </c>
      <c r="EE20" s="69">
        <f t="shared" si="6"/>
        <v>1</v>
      </c>
      <c r="EF20" s="69">
        <f t="shared" si="6"/>
        <v>0</v>
      </c>
      <c r="EG20" s="69">
        <f t="shared" si="6"/>
        <v>1</v>
      </c>
      <c r="EH20" s="69">
        <f t="shared" si="7"/>
        <v>4</v>
      </c>
      <c r="EI20" s="69">
        <f t="shared" si="8"/>
        <v>1</v>
      </c>
      <c r="EJ20" s="69">
        <f t="shared" si="9"/>
        <v>1</v>
      </c>
      <c r="EK20" s="74">
        <f t="shared" ref="EK20:EK31" si="54">DR20*100/DQ20</f>
        <v>83.82352941176471</v>
      </c>
      <c r="EL20" s="74">
        <f t="shared" ref="EL20:EL31" si="55">DS20*100/DQ20</f>
        <v>97.058823529411768</v>
      </c>
      <c r="EM20" s="74">
        <f t="shared" ref="EM20:EM30" si="56">DT20*100/DQ20</f>
        <v>147.05882352941177</v>
      </c>
      <c r="EN20" s="74">
        <f t="shared" ref="EN20:EN29" si="57">DU20*100/DQ20</f>
        <v>100</v>
      </c>
      <c r="EO20" s="16">
        <v>120</v>
      </c>
      <c r="EP20" s="16">
        <v>75</v>
      </c>
      <c r="EQ20" s="16">
        <v>116</v>
      </c>
      <c r="ER20" s="16">
        <v>229</v>
      </c>
      <c r="ES20" s="16">
        <v>81</v>
      </c>
      <c r="ET20" s="16">
        <v>31.29</v>
      </c>
      <c r="EU20" s="16">
        <v>25.79</v>
      </c>
      <c r="EV20" s="69">
        <v>0</v>
      </c>
      <c r="EW20" s="69">
        <v>0</v>
      </c>
      <c r="EX20" s="69">
        <v>1</v>
      </c>
      <c r="EY20" s="69">
        <f t="shared" si="10"/>
        <v>-17.577500798977312</v>
      </c>
      <c r="EZ20" s="69">
        <f t="shared" si="25"/>
        <v>17.577500798977312</v>
      </c>
      <c r="FA20" s="16">
        <v>70</v>
      </c>
      <c r="FB20" s="16">
        <f>26.19/100</f>
        <v>0.26190000000000002</v>
      </c>
      <c r="FC20" s="16">
        <f>FB20*FA20</f>
        <v>18.333000000000002</v>
      </c>
      <c r="FD20" s="71">
        <v>26.45</v>
      </c>
      <c r="FE20" s="71">
        <v>10.9</v>
      </c>
      <c r="FF20" s="71">
        <v>5.45</v>
      </c>
      <c r="FG20" s="71">
        <v>7.27</v>
      </c>
      <c r="FH20" s="71">
        <v>22.22</v>
      </c>
      <c r="FI20" s="71">
        <v>33.33</v>
      </c>
      <c r="FJ20" s="71">
        <v>0</v>
      </c>
      <c r="FK20" s="76">
        <v>447</v>
      </c>
      <c r="FL20" s="71">
        <f t="shared" si="11"/>
        <v>4.849078500000001</v>
      </c>
      <c r="FM20" s="16">
        <v>1900</v>
      </c>
      <c r="FN20" s="16">
        <v>72.989999999999995</v>
      </c>
      <c r="FO20" s="16">
        <f t="shared" si="41"/>
        <v>26.45</v>
      </c>
      <c r="FP20" s="77">
        <v>74.89</v>
      </c>
      <c r="FQ20" s="76">
        <v>149</v>
      </c>
      <c r="FR20" s="78">
        <f t="shared" si="42"/>
        <v>1.9982970000000002</v>
      </c>
      <c r="FS20" s="16">
        <v>126</v>
      </c>
      <c r="FT20" s="16">
        <v>24.39</v>
      </c>
      <c r="FU20" s="16">
        <f t="shared" si="43"/>
        <v>10.9</v>
      </c>
      <c r="FV20" s="77">
        <v>4.97</v>
      </c>
      <c r="FW20" s="76">
        <v>251</v>
      </c>
      <c r="FX20" s="78">
        <f t="shared" si="44"/>
        <v>0.99914850000000011</v>
      </c>
      <c r="FY20" s="16">
        <v>1749</v>
      </c>
      <c r="FZ20" s="16">
        <v>40.99</v>
      </c>
      <c r="GA20" s="16">
        <f t="shared" si="45"/>
        <v>5.45</v>
      </c>
      <c r="GB20" s="77">
        <v>68.849999999999994</v>
      </c>
      <c r="GC20" s="76">
        <v>45</v>
      </c>
      <c r="GD20" s="71">
        <f t="shared" si="46"/>
        <v>1.3328091</v>
      </c>
      <c r="GE20" s="16">
        <v>25</v>
      </c>
      <c r="GF20" s="16">
        <v>7.27</v>
      </c>
      <c r="GG20" s="16">
        <f t="shared" si="47"/>
        <v>7.27</v>
      </c>
      <c r="GH20" s="77">
        <v>0.97</v>
      </c>
      <c r="GI20" s="76">
        <v>40</v>
      </c>
      <c r="GJ20" s="71">
        <f t="shared" si="48"/>
        <v>4.0735926000000005</v>
      </c>
      <c r="GK20" s="16">
        <v>394</v>
      </c>
      <c r="GL20" s="16">
        <v>6.6</v>
      </c>
      <c r="GM20" s="16">
        <f t="shared" si="49"/>
        <v>18.333000000000002</v>
      </c>
      <c r="GN20" s="77">
        <v>15.5</v>
      </c>
      <c r="GO20" s="76">
        <v>108</v>
      </c>
      <c r="GP20" s="71">
        <f t="shared" si="50"/>
        <v>6.1103889000000002</v>
      </c>
      <c r="GQ20" s="16">
        <v>251</v>
      </c>
      <c r="GR20" s="16">
        <v>17.62</v>
      </c>
      <c r="GS20" s="16">
        <f t="shared" si="51"/>
        <v>33.33</v>
      </c>
      <c r="GT20" s="77">
        <v>9.9</v>
      </c>
      <c r="GU20" s="76">
        <v>14</v>
      </c>
      <c r="GV20" s="78">
        <f t="shared" si="52"/>
        <v>0</v>
      </c>
      <c r="GW20" s="16">
        <v>9</v>
      </c>
      <c r="GX20" s="16">
        <v>8.7200000000000006</v>
      </c>
      <c r="GY20" s="16">
        <f t="shared" si="53"/>
        <v>0</v>
      </c>
      <c r="GZ20" s="77">
        <v>6.69</v>
      </c>
      <c r="HA20" s="16">
        <v>1</v>
      </c>
      <c r="HB20" s="43">
        <v>9</v>
      </c>
      <c r="HC20" s="69">
        <v>0</v>
      </c>
      <c r="HD20" s="16">
        <v>1</v>
      </c>
      <c r="HE20" s="43">
        <v>11</v>
      </c>
      <c r="HF20" s="69">
        <v>0</v>
      </c>
      <c r="HG20" s="16">
        <v>0</v>
      </c>
      <c r="HH20" s="16">
        <v>0</v>
      </c>
      <c r="HK20" s="16">
        <v>0</v>
      </c>
      <c r="HN20" s="16">
        <v>0</v>
      </c>
      <c r="HP20" s="16">
        <v>0</v>
      </c>
      <c r="HW20" s="79"/>
      <c r="IA20" s="79" t="s">
        <v>271</v>
      </c>
      <c r="ID20" s="16">
        <v>1</v>
      </c>
      <c r="IE20" s="16">
        <v>2</v>
      </c>
      <c r="IF20" s="16">
        <v>7</v>
      </c>
      <c r="IG20" s="16">
        <v>0</v>
      </c>
      <c r="IH20" s="16">
        <v>0</v>
      </c>
      <c r="IL20" s="69">
        <v>0</v>
      </c>
      <c r="IM20" s="69">
        <v>0</v>
      </c>
      <c r="IN20" s="69">
        <v>0</v>
      </c>
      <c r="IO20" s="69">
        <v>0</v>
      </c>
      <c r="IP20" s="80">
        <v>0</v>
      </c>
      <c r="IQ20" s="81"/>
      <c r="IR20" s="69">
        <v>0</v>
      </c>
      <c r="IS20" s="69">
        <v>0</v>
      </c>
      <c r="IT20" s="69">
        <v>0</v>
      </c>
      <c r="IU20" s="69">
        <v>0</v>
      </c>
      <c r="IV20" s="81">
        <v>0</v>
      </c>
      <c r="JB20" s="16">
        <v>0</v>
      </c>
      <c r="JH20" s="16">
        <v>0</v>
      </c>
      <c r="JN20" s="16">
        <v>0</v>
      </c>
      <c r="JO20" s="16">
        <v>0</v>
      </c>
      <c r="JP20" s="16">
        <v>0</v>
      </c>
      <c r="JQ20" s="16">
        <v>0</v>
      </c>
      <c r="JR20" s="16">
        <v>0</v>
      </c>
      <c r="JX20" s="16">
        <v>0</v>
      </c>
      <c r="JY20" s="16">
        <v>1</v>
      </c>
      <c r="JZ20" s="16">
        <v>0</v>
      </c>
      <c r="KA20" s="16">
        <v>1</v>
      </c>
      <c r="KC20" s="16">
        <v>1</v>
      </c>
      <c r="KD20" s="16">
        <v>29</v>
      </c>
      <c r="KF20" s="16" t="s">
        <v>280</v>
      </c>
      <c r="KH20" s="16">
        <v>0</v>
      </c>
      <c r="KM20" s="16">
        <v>0</v>
      </c>
      <c r="KR20" s="16">
        <v>0</v>
      </c>
      <c r="KS20" s="16">
        <v>0</v>
      </c>
      <c r="KU20" s="69">
        <v>1</v>
      </c>
      <c r="KV20" s="78">
        <v>38.299999999999997</v>
      </c>
    </row>
    <row r="21" spans="1:308" ht="17.399999999999999" customHeight="1" x14ac:dyDescent="0.3">
      <c r="A21" s="86" t="s">
        <v>284</v>
      </c>
      <c r="B21" s="16" t="s">
        <v>360</v>
      </c>
      <c r="C21" s="16" t="s">
        <v>294</v>
      </c>
      <c r="D21" s="16" t="s">
        <v>294</v>
      </c>
      <c r="E21" s="93">
        <v>1</v>
      </c>
      <c r="F21" s="16">
        <v>1</v>
      </c>
      <c r="G21" s="16">
        <v>0</v>
      </c>
      <c r="H21" s="68">
        <v>17.753424657534246</v>
      </c>
      <c r="I21" s="94">
        <v>10.961643835616439</v>
      </c>
      <c r="J21" s="94">
        <v>6.7917808219178077</v>
      </c>
      <c r="K21" s="16" t="s">
        <v>264</v>
      </c>
      <c r="L21" s="16">
        <v>56.2</v>
      </c>
      <c r="M21" s="16">
        <v>159.69999999999999</v>
      </c>
      <c r="N21" s="16">
        <v>0</v>
      </c>
      <c r="O21" s="16">
        <v>-0.5</v>
      </c>
      <c r="P21" s="16">
        <v>0.26</v>
      </c>
      <c r="Q21" s="69">
        <v>0</v>
      </c>
      <c r="R21" s="69">
        <v>0</v>
      </c>
      <c r="S21" s="69">
        <v>0</v>
      </c>
      <c r="T21" s="69">
        <v>1</v>
      </c>
      <c r="U21" s="16">
        <v>14</v>
      </c>
      <c r="V21" s="16">
        <v>0</v>
      </c>
      <c r="W21" s="16">
        <f>0.25*15</f>
        <v>3.75</v>
      </c>
      <c r="X21" s="16">
        <v>0</v>
      </c>
      <c r="Y21" s="16">
        <v>0</v>
      </c>
      <c r="Z21" s="71">
        <f>(V21+W21+X21+Y21)/L21</f>
        <v>6.6725978647686826E-2</v>
      </c>
      <c r="AA21" s="16">
        <v>1</v>
      </c>
      <c r="AB21" s="16">
        <v>1</v>
      </c>
      <c r="AC21" s="16">
        <v>0</v>
      </c>
      <c r="AD21" s="16">
        <v>0</v>
      </c>
      <c r="AE21" s="16">
        <v>0</v>
      </c>
      <c r="AF21" s="16">
        <v>0</v>
      </c>
      <c r="AG21" s="16">
        <v>0</v>
      </c>
      <c r="AH21" s="16">
        <v>0</v>
      </c>
      <c r="AI21" s="16">
        <v>0</v>
      </c>
      <c r="AJ21" s="16">
        <v>1</v>
      </c>
      <c r="AK21" s="16">
        <v>0</v>
      </c>
      <c r="AL21" s="16">
        <v>1</v>
      </c>
      <c r="AM21" s="16">
        <v>0</v>
      </c>
      <c r="AN21" s="16">
        <v>0</v>
      </c>
      <c r="AO21" s="16">
        <v>3</v>
      </c>
      <c r="AP21" s="16">
        <v>11</v>
      </c>
      <c r="AQ21" s="16" t="s">
        <v>357</v>
      </c>
      <c r="AR21" s="84" t="s">
        <v>357</v>
      </c>
      <c r="AS21" s="69">
        <v>4</v>
      </c>
      <c r="AT21" s="69">
        <v>0</v>
      </c>
      <c r="AU21" s="84" t="s">
        <v>267</v>
      </c>
      <c r="AV21" s="69">
        <v>1</v>
      </c>
      <c r="AW21" s="16" t="s">
        <v>361</v>
      </c>
      <c r="AX21" s="69">
        <v>9</v>
      </c>
      <c r="AY21" s="16">
        <v>0</v>
      </c>
      <c r="AZ21" s="16">
        <v>0</v>
      </c>
      <c r="BA21" s="16">
        <v>0</v>
      </c>
      <c r="BB21" s="16">
        <v>0</v>
      </c>
      <c r="BC21" s="16">
        <v>0</v>
      </c>
      <c r="BD21" s="16">
        <v>0</v>
      </c>
      <c r="BE21" s="16">
        <v>1</v>
      </c>
      <c r="BF21" s="16">
        <v>0</v>
      </c>
      <c r="BG21" s="16">
        <v>1</v>
      </c>
      <c r="BH21" s="16">
        <v>1</v>
      </c>
      <c r="BI21" s="16">
        <v>0</v>
      </c>
      <c r="BJ21" s="16">
        <v>0</v>
      </c>
      <c r="BK21" s="16">
        <v>0</v>
      </c>
      <c r="BL21" s="16">
        <v>1</v>
      </c>
      <c r="BM21" s="16">
        <v>1</v>
      </c>
      <c r="BN21" s="16">
        <v>0</v>
      </c>
      <c r="BO21" s="16">
        <v>1</v>
      </c>
      <c r="BP21" s="16">
        <v>1</v>
      </c>
      <c r="BQ21" s="16">
        <v>1</v>
      </c>
      <c r="BR21" s="16">
        <v>1</v>
      </c>
      <c r="BS21" s="16">
        <v>1</v>
      </c>
      <c r="BU21" s="16">
        <v>1</v>
      </c>
      <c r="BV21" s="16">
        <v>1</v>
      </c>
      <c r="BW21" s="16">
        <v>1</v>
      </c>
      <c r="BX21" s="16">
        <v>1</v>
      </c>
      <c r="BY21" s="16">
        <v>0</v>
      </c>
      <c r="BZ21" s="16">
        <v>0</v>
      </c>
      <c r="CA21" s="16">
        <v>0</v>
      </c>
      <c r="CI21" s="16">
        <v>0</v>
      </c>
      <c r="CK21" s="16">
        <v>10.4</v>
      </c>
      <c r="CL21" s="16">
        <v>32.9</v>
      </c>
      <c r="CM21" s="16">
        <v>3190</v>
      </c>
      <c r="CN21" s="16">
        <v>72</v>
      </c>
      <c r="CO21" s="16">
        <v>15</v>
      </c>
      <c r="CP21" s="69">
        <f t="shared" si="4"/>
        <v>2296.8000000000002</v>
      </c>
      <c r="CQ21" s="69">
        <f t="shared" si="5"/>
        <v>478.5</v>
      </c>
      <c r="CR21" s="16">
        <v>211000</v>
      </c>
      <c r="CS21" s="16">
        <v>1</v>
      </c>
      <c r="CT21" s="16">
        <v>1</v>
      </c>
      <c r="CU21" s="16">
        <v>0</v>
      </c>
      <c r="CV21" s="16">
        <v>1</v>
      </c>
      <c r="CW21" s="16">
        <v>0</v>
      </c>
      <c r="CX21" s="16">
        <v>139</v>
      </c>
      <c r="CY21" s="16">
        <v>3.93</v>
      </c>
      <c r="CZ21" s="16">
        <v>101</v>
      </c>
      <c r="DA21" s="16">
        <v>31.7</v>
      </c>
      <c r="DB21" s="16">
        <v>12</v>
      </c>
      <c r="DC21" s="16">
        <v>0.61</v>
      </c>
      <c r="DD21" s="71">
        <f>(0.413*M21)/DC21</f>
        <v>108.12475409836064</v>
      </c>
      <c r="DE21" s="16">
        <v>9.4</v>
      </c>
      <c r="DF21" s="16">
        <v>2.25</v>
      </c>
      <c r="DG21" s="16">
        <v>4.9000000000000004</v>
      </c>
      <c r="DH21" s="16">
        <v>0</v>
      </c>
      <c r="DI21" s="16">
        <v>0</v>
      </c>
      <c r="DJ21" s="16">
        <v>32</v>
      </c>
      <c r="DK21" s="16">
        <v>64</v>
      </c>
      <c r="DL21" s="16">
        <v>165</v>
      </c>
      <c r="DM21" s="16">
        <v>41</v>
      </c>
      <c r="DN21" s="16">
        <v>41.1</v>
      </c>
      <c r="DO21" s="16">
        <v>0.4</v>
      </c>
      <c r="DP21" s="16">
        <v>0.2</v>
      </c>
      <c r="DQ21" s="74">
        <v>81</v>
      </c>
      <c r="DR21" s="74">
        <v>100</v>
      </c>
      <c r="DS21" s="74">
        <v>40</v>
      </c>
      <c r="DT21" s="74">
        <v>110</v>
      </c>
      <c r="DU21" s="97"/>
      <c r="DV21" s="75">
        <v>3</v>
      </c>
      <c r="DW21" s="74">
        <v>0</v>
      </c>
      <c r="DX21" s="69">
        <v>0</v>
      </c>
      <c r="DY21" s="69">
        <v>1</v>
      </c>
      <c r="DZ21" s="69">
        <v>0</v>
      </c>
      <c r="EA21" s="79" t="s">
        <v>271</v>
      </c>
      <c r="EB21" s="69">
        <v>0</v>
      </c>
      <c r="EC21" s="69">
        <f t="shared" si="6"/>
        <v>0</v>
      </c>
      <c r="ED21" s="69">
        <f t="shared" si="6"/>
        <v>0</v>
      </c>
      <c r="EE21" s="69">
        <f t="shared" si="6"/>
        <v>1</v>
      </c>
      <c r="EF21" s="69">
        <f t="shared" si="6"/>
        <v>0</v>
      </c>
      <c r="EG21" s="69">
        <f t="shared" si="6"/>
        <v>1</v>
      </c>
      <c r="EH21" s="69">
        <f t="shared" si="7"/>
        <v>2</v>
      </c>
      <c r="EI21" s="69">
        <f t="shared" si="8"/>
        <v>1</v>
      </c>
      <c r="EJ21" s="69">
        <f t="shared" si="9"/>
        <v>0</v>
      </c>
      <c r="EK21" s="74">
        <f t="shared" si="54"/>
        <v>123.45679012345678</v>
      </c>
      <c r="EL21" s="74">
        <f t="shared" si="55"/>
        <v>49.382716049382715</v>
      </c>
      <c r="EM21" s="74">
        <f t="shared" si="56"/>
        <v>135.80246913580248</v>
      </c>
      <c r="EN21" s="74">
        <f t="shared" si="57"/>
        <v>0</v>
      </c>
      <c r="EO21" s="16">
        <v>165</v>
      </c>
      <c r="EP21" s="16">
        <v>155</v>
      </c>
      <c r="EQ21" s="16">
        <v>110</v>
      </c>
      <c r="ER21" s="16">
        <v>141</v>
      </c>
      <c r="ES21" s="90"/>
      <c r="ET21" s="16">
        <v>22.07</v>
      </c>
      <c r="EU21" s="16">
        <v>43.71</v>
      </c>
      <c r="EV21" s="69">
        <v>0</v>
      </c>
      <c r="EW21" s="69">
        <v>0</v>
      </c>
      <c r="EX21" s="69">
        <v>0</v>
      </c>
      <c r="EY21" s="69">
        <f t="shared" si="10"/>
        <v>98.051653828726785</v>
      </c>
      <c r="EZ21" s="69"/>
      <c r="FA21" s="16">
        <v>70</v>
      </c>
      <c r="FB21" s="16">
        <f>0</f>
        <v>0</v>
      </c>
      <c r="FC21" s="16">
        <v>0</v>
      </c>
      <c r="FD21" s="71">
        <v>0</v>
      </c>
      <c r="FE21" s="71">
        <v>0</v>
      </c>
      <c r="FF21" s="71">
        <v>0</v>
      </c>
      <c r="FG21" s="71">
        <v>0</v>
      </c>
      <c r="FH21" s="71">
        <v>0</v>
      </c>
      <c r="FI21" s="71">
        <v>0</v>
      </c>
      <c r="FJ21" s="71">
        <v>0</v>
      </c>
      <c r="FK21" s="76">
        <v>522</v>
      </c>
      <c r="FL21" s="71">
        <f t="shared" si="11"/>
        <v>0</v>
      </c>
      <c r="FM21" s="16">
        <v>449</v>
      </c>
      <c r="FN21" s="16">
        <v>88.39</v>
      </c>
      <c r="FO21" s="16">
        <f t="shared" si="41"/>
        <v>0</v>
      </c>
      <c r="FP21" s="77">
        <v>70.11</v>
      </c>
      <c r="FQ21" s="76">
        <v>92</v>
      </c>
      <c r="FR21" s="69">
        <f t="shared" si="42"/>
        <v>0</v>
      </c>
      <c r="FS21" s="16">
        <v>166</v>
      </c>
      <c r="FT21" s="16">
        <v>15.61</v>
      </c>
      <c r="FU21" s="16">
        <f t="shared" si="43"/>
        <v>0</v>
      </c>
      <c r="FV21" s="77">
        <v>25.89</v>
      </c>
      <c r="FW21" s="76">
        <v>361</v>
      </c>
      <c r="FX21" s="78">
        <f t="shared" si="44"/>
        <v>0</v>
      </c>
      <c r="FY21" s="16">
        <v>199</v>
      </c>
      <c r="FZ21" s="16">
        <v>61.18</v>
      </c>
      <c r="GA21" s="16">
        <f t="shared" si="45"/>
        <v>0</v>
      </c>
      <c r="GB21" s="77">
        <v>31.03</v>
      </c>
      <c r="GC21" s="76">
        <v>67</v>
      </c>
      <c r="GD21" s="71">
        <f t="shared" si="46"/>
        <v>0</v>
      </c>
      <c r="GE21" s="16">
        <v>81</v>
      </c>
      <c r="GF21" s="16">
        <v>11.41</v>
      </c>
      <c r="GG21" s="16">
        <f t="shared" si="47"/>
        <v>0</v>
      </c>
      <c r="GH21" s="77">
        <v>12.69</v>
      </c>
      <c r="GI21" s="76">
        <v>39</v>
      </c>
      <c r="GJ21" s="69">
        <f t="shared" si="48"/>
        <v>0</v>
      </c>
      <c r="GK21" s="16">
        <v>7</v>
      </c>
      <c r="GL21" s="16">
        <v>6.61</v>
      </c>
      <c r="GM21" s="16">
        <f t="shared" si="49"/>
        <v>0</v>
      </c>
      <c r="GN21" s="77">
        <v>1.08</v>
      </c>
      <c r="GO21" s="76">
        <v>27</v>
      </c>
      <c r="GP21" s="71">
        <f t="shared" si="50"/>
        <v>0</v>
      </c>
      <c r="GQ21" s="16">
        <v>182</v>
      </c>
      <c r="GR21" s="16">
        <v>4.54</v>
      </c>
      <c r="GS21" s="16">
        <f t="shared" si="51"/>
        <v>0</v>
      </c>
      <c r="GT21" s="77">
        <v>7</v>
      </c>
      <c r="GU21" s="76">
        <v>7</v>
      </c>
      <c r="GV21" s="78">
        <f t="shared" si="52"/>
        <v>0</v>
      </c>
      <c r="GW21" s="16">
        <v>10</v>
      </c>
      <c r="GX21" s="16">
        <v>7.67</v>
      </c>
      <c r="GY21" s="16">
        <f t="shared" si="53"/>
        <v>0</v>
      </c>
      <c r="GZ21" s="77">
        <v>4.91</v>
      </c>
      <c r="HA21" s="16">
        <v>1</v>
      </c>
      <c r="HB21" s="43">
        <v>9</v>
      </c>
      <c r="HC21" s="69">
        <v>0</v>
      </c>
      <c r="HD21" s="16">
        <v>0</v>
      </c>
      <c r="HF21" s="79" t="s">
        <v>271</v>
      </c>
      <c r="HG21" s="16">
        <v>0</v>
      </c>
      <c r="HH21" s="16">
        <v>1</v>
      </c>
      <c r="HI21" s="72">
        <v>44287</v>
      </c>
      <c r="HJ21" s="16" t="e">
        <f>HI21-#REF!</f>
        <v>#REF!</v>
      </c>
      <c r="HK21" s="16">
        <v>1</v>
      </c>
      <c r="HL21" s="16">
        <v>7</v>
      </c>
      <c r="HM21" s="16">
        <v>4</v>
      </c>
      <c r="HN21" s="16">
        <v>0</v>
      </c>
      <c r="HP21" s="16">
        <v>0</v>
      </c>
      <c r="HW21" s="79"/>
      <c r="IA21" s="79" t="s">
        <v>271</v>
      </c>
      <c r="ID21" s="16">
        <v>1</v>
      </c>
      <c r="IE21" s="16">
        <v>3</v>
      </c>
      <c r="IF21" s="16">
        <v>14</v>
      </c>
      <c r="IG21" s="16">
        <v>1</v>
      </c>
      <c r="IH21" s="16">
        <v>0</v>
      </c>
      <c r="IL21" s="69">
        <v>0</v>
      </c>
      <c r="IM21" s="69">
        <v>0</v>
      </c>
      <c r="IN21" s="69">
        <v>0</v>
      </c>
      <c r="IO21" s="69">
        <v>0</v>
      </c>
      <c r="IP21" s="80">
        <v>0</v>
      </c>
      <c r="IQ21" s="81"/>
      <c r="IR21" s="69">
        <v>0</v>
      </c>
      <c r="IS21" s="69">
        <v>0</v>
      </c>
      <c r="IT21" s="69">
        <v>0</v>
      </c>
      <c r="IU21" s="69">
        <v>0</v>
      </c>
      <c r="IV21" s="81">
        <v>0</v>
      </c>
      <c r="JB21" s="16">
        <v>0</v>
      </c>
      <c r="JH21" s="16">
        <v>0</v>
      </c>
      <c r="JN21" s="16">
        <v>1</v>
      </c>
      <c r="JO21" s="16">
        <v>0</v>
      </c>
      <c r="JP21" s="16">
        <v>0</v>
      </c>
      <c r="JQ21" s="16">
        <v>1</v>
      </c>
      <c r="JR21" s="16">
        <v>1</v>
      </c>
      <c r="JS21" s="16">
        <v>9</v>
      </c>
      <c r="JT21" s="16">
        <v>8</v>
      </c>
      <c r="JU21" s="16">
        <v>1</v>
      </c>
      <c r="JV21" s="16" t="s">
        <v>362</v>
      </c>
      <c r="JW21" s="16" t="s">
        <v>339</v>
      </c>
      <c r="JX21" s="16">
        <v>0</v>
      </c>
      <c r="JY21" s="16">
        <v>0</v>
      </c>
      <c r="JZ21" s="16">
        <v>0</v>
      </c>
      <c r="KA21" s="16">
        <v>0</v>
      </c>
      <c r="KC21" s="16">
        <v>0</v>
      </c>
      <c r="KH21" s="16">
        <v>0</v>
      </c>
      <c r="KM21" s="16">
        <v>0</v>
      </c>
      <c r="KR21" s="16">
        <v>1</v>
      </c>
      <c r="KS21" s="16">
        <v>1</v>
      </c>
      <c r="KT21" s="16">
        <v>16</v>
      </c>
      <c r="KU21" s="69">
        <v>1</v>
      </c>
      <c r="KV21" s="78">
        <v>37.799999999999997</v>
      </c>
    </row>
    <row r="22" spans="1:308" ht="17.399999999999999" customHeight="1" x14ac:dyDescent="0.3">
      <c r="A22" s="16" t="s">
        <v>284</v>
      </c>
      <c r="B22" s="16" t="s">
        <v>320</v>
      </c>
      <c r="C22" s="16" t="s">
        <v>294</v>
      </c>
      <c r="D22" s="16" t="s">
        <v>294</v>
      </c>
      <c r="E22" s="16">
        <v>0</v>
      </c>
      <c r="F22" s="16">
        <v>1</v>
      </c>
      <c r="G22" s="16">
        <v>0</v>
      </c>
      <c r="H22" s="78">
        <v>16.090410958904108</v>
      </c>
      <c r="I22" s="94">
        <v>7.3643835616438356</v>
      </c>
      <c r="J22" s="94">
        <v>8.7260273972602729</v>
      </c>
      <c r="K22" s="16" t="s">
        <v>264</v>
      </c>
      <c r="L22" s="16">
        <v>54.3</v>
      </c>
      <c r="M22" s="16">
        <v>160</v>
      </c>
      <c r="N22" s="16">
        <v>0</v>
      </c>
      <c r="O22" s="16">
        <v>-0.38</v>
      </c>
      <c r="P22" s="16">
        <v>0.16</v>
      </c>
      <c r="Q22" s="69">
        <v>0</v>
      </c>
      <c r="R22" s="69">
        <v>0</v>
      </c>
      <c r="S22" s="69">
        <v>0</v>
      </c>
      <c r="T22" s="69">
        <v>1</v>
      </c>
      <c r="U22" s="16">
        <v>1</v>
      </c>
      <c r="V22" s="16">
        <f>5*10</f>
        <v>50</v>
      </c>
      <c r="W22" s="16">
        <f>0.25*10</f>
        <v>2.5</v>
      </c>
      <c r="X22" s="16">
        <v>0</v>
      </c>
      <c r="Y22" s="16">
        <v>0</v>
      </c>
      <c r="Z22" s="71">
        <f>(V22+W22+X22+Y22)/L22</f>
        <v>0.96685082872928185</v>
      </c>
      <c r="AA22" s="16">
        <v>1</v>
      </c>
      <c r="AB22" s="16">
        <v>1</v>
      </c>
      <c r="AC22" s="16">
        <v>0</v>
      </c>
      <c r="AD22" s="16">
        <v>0</v>
      </c>
      <c r="AE22" s="16">
        <v>0</v>
      </c>
      <c r="AF22" s="16">
        <v>0</v>
      </c>
      <c r="AG22" s="16">
        <v>0</v>
      </c>
      <c r="AH22" s="16">
        <v>0</v>
      </c>
      <c r="AI22" s="16">
        <v>0</v>
      </c>
      <c r="AJ22" s="16">
        <v>0</v>
      </c>
      <c r="AK22" s="16">
        <v>0</v>
      </c>
      <c r="AL22" s="16">
        <v>0</v>
      </c>
      <c r="AM22" s="16">
        <v>0</v>
      </c>
      <c r="AN22" s="16">
        <v>0</v>
      </c>
      <c r="AO22" s="16">
        <v>1</v>
      </c>
      <c r="AP22" s="16">
        <v>7</v>
      </c>
      <c r="AQ22" s="16" t="s">
        <v>363</v>
      </c>
      <c r="AR22" s="84" t="s">
        <v>288</v>
      </c>
      <c r="AS22" s="69">
        <v>2</v>
      </c>
      <c r="AT22" s="69">
        <v>0</v>
      </c>
      <c r="AU22" s="84" t="s">
        <v>289</v>
      </c>
      <c r="AV22" s="69">
        <v>0</v>
      </c>
      <c r="AW22" s="16" t="s">
        <v>364</v>
      </c>
      <c r="AX22" s="69">
        <v>10</v>
      </c>
      <c r="AY22" s="16">
        <v>0</v>
      </c>
      <c r="AZ22" s="16">
        <v>0</v>
      </c>
      <c r="BA22" s="16">
        <v>0</v>
      </c>
      <c r="BB22" s="16">
        <v>0</v>
      </c>
      <c r="BC22" s="16">
        <v>1</v>
      </c>
      <c r="BD22" s="16">
        <v>0</v>
      </c>
      <c r="BE22" s="16">
        <v>1</v>
      </c>
      <c r="BF22" s="16">
        <v>0</v>
      </c>
      <c r="BG22" s="16">
        <v>0</v>
      </c>
      <c r="BH22" s="16">
        <v>0</v>
      </c>
      <c r="BI22" s="16">
        <v>0</v>
      </c>
      <c r="BJ22" s="16" t="s">
        <v>291</v>
      </c>
      <c r="BK22" s="16">
        <v>3</v>
      </c>
      <c r="BL22" s="16">
        <v>1</v>
      </c>
      <c r="BM22" s="16">
        <v>1</v>
      </c>
      <c r="BN22" s="16">
        <v>1</v>
      </c>
      <c r="BO22" s="16">
        <v>1</v>
      </c>
      <c r="BP22" s="16">
        <v>1</v>
      </c>
      <c r="BQ22" s="16">
        <v>1</v>
      </c>
      <c r="BR22" s="16">
        <v>1</v>
      </c>
      <c r="BS22" s="16">
        <v>1</v>
      </c>
      <c r="BU22" s="16">
        <v>1</v>
      </c>
      <c r="BV22" s="16">
        <v>1</v>
      </c>
      <c r="BW22" s="16">
        <v>0</v>
      </c>
      <c r="BX22" s="16">
        <v>1</v>
      </c>
      <c r="BY22" s="16">
        <v>0</v>
      </c>
      <c r="BZ22" s="16">
        <v>0</v>
      </c>
      <c r="CA22" s="16">
        <v>0</v>
      </c>
      <c r="CB22" s="16">
        <v>1</v>
      </c>
      <c r="CC22" s="16">
        <v>1</v>
      </c>
      <c r="CD22" s="16">
        <v>1</v>
      </c>
      <c r="CE22" s="16">
        <v>1</v>
      </c>
      <c r="CF22" s="16">
        <v>0</v>
      </c>
      <c r="CG22" s="16">
        <v>0</v>
      </c>
      <c r="CH22" s="16">
        <v>0</v>
      </c>
      <c r="CI22" s="16">
        <v>0</v>
      </c>
      <c r="CK22" s="16">
        <v>11.5</v>
      </c>
      <c r="CL22" s="16">
        <v>34.299999999999997</v>
      </c>
      <c r="CM22" s="16">
        <v>5400</v>
      </c>
      <c r="CN22" s="16">
        <v>65.900000000000006</v>
      </c>
      <c r="CO22" s="16">
        <v>20.8</v>
      </c>
      <c r="CP22" s="69">
        <f t="shared" si="4"/>
        <v>3558.6000000000004</v>
      </c>
      <c r="CQ22" s="69">
        <f t="shared" si="5"/>
        <v>1123.2</v>
      </c>
      <c r="CR22" s="16">
        <v>196000</v>
      </c>
      <c r="CS22" s="16">
        <v>0</v>
      </c>
      <c r="CT22" s="16">
        <v>0</v>
      </c>
      <c r="CU22" s="16">
        <v>0</v>
      </c>
      <c r="CV22" s="16">
        <v>0</v>
      </c>
      <c r="CW22" s="16">
        <v>0</v>
      </c>
      <c r="CX22" s="16">
        <v>143</v>
      </c>
      <c r="CY22" s="16">
        <v>3.5</v>
      </c>
      <c r="CZ22" s="16">
        <v>100</v>
      </c>
      <c r="DA22" s="16">
        <v>29.5</v>
      </c>
      <c r="DB22" s="16">
        <v>14</v>
      </c>
      <c r="DC22" s="16">
        <v>0.81</v>
      </c>
      <c r="DD22" s="71">
        <f>(0.413*M22)/DC22</f>
        <v>81.58024691358024</v>
      </c>
      <c r="DE22" s="16">
        <v>10.1</v>
      </c>
      <c r="DF22" s="16">
        <v>1.4</v>
      </c>
      <c r="DG22" s="16">
        <v>3.3</v>
      </c>
      <c r="DH22" s="16">
        <v>1</v>
      </c>
      <c r="DI22" s="16">
        <v>0</v>
      </c>
      <c r="DJ22" s="16">
        <v>59</v>
      </c>
      <c r="DK22" s="16">
        <v>95</v>
      </c>
      <c r="DL22" s="16">
        <v>127</v>
      </c>
      <c r="DM22" s="16">
        <v>66</v>
      </c>
      <c r="DN22" s="16">
        <v>46.3</v>
      </c>
      <c r="DO22" s="16">
        <v>0.6</v>
      </c>
      <c r="DP22" s="16">
        <v>0.2</v>
      </c>
      <c r="DQ22" s="74">
        <v>74</v>
      </c>
      <c r="DR22" s="74">
        <v>103</v>
      </c>
      <c r="DS22" s="74">
        <v>96</v>
      </c>
      <c r="DT22" s="74">
        <v>127</v>
      </c>
      <c r="DU22" s="74">
        <v>133</v>
      </c>
      <c r="DV22" s="75">
        <v>1</v>
      </c>
      <c r="DW22" s="74">
        <v>0</v>
      </c>
      <c r="DX22" s="69">
        <v>0</v>
      </c>
      <c r="DY22" s="69">
        <v>0</v>
      </c>
      <c r="DZ22" s="69">
        <v>0</v>
      </c>
      <c r="EA22" s="69">
        <v>0</v>
      </c>
      <c r="EB22" s="69">
        <v>0</v>
      </c>
      <c r="EC22" s="69">
        <f t="shared" si="6"/>
        <v>0</v>
      </c>
      <c r="ED22" s="69">
        <f t="shared" si="6"/>
        <v>0</v>
      </c>
      <c r="EE22" s="69">
        <f t="shared" si="6"/>
        <v>0</v>
      </c>
      <c r="EF22" s="69">
        <f t="shared" si="6"/>
        <v>0</v>
      </c>
      <c r="EG22" s="69">
        <f t="shared" si="6"/>
        <v>0</v>
      </c>
      <c r="EH22" s="69">
        <f t="shared" si="7"/>
        <v>0</v>
      </c>
      <c r="EI22" s="69">
        <f t="shared" si="8"/>
        <v>0</v>
      </c>
      <c r="EJ22" s="69">
        <f t="shared" si="9"/>
        <v>0</v>
      </c>
      <c r="EK22" s="74">
        <f t="shared" si="54"/>
        <v>139.18918918918919</v>
      </c>
      <c r="EL22" s="74">
        <f t="shared" si="55"/>
        <v>129.72972972972974</v>
      </c>
      <c r="EM22" s="74">
        <f t="shared" si="56"/>
        <v>171.62162162162161</v>
      </c>
      <c r="EN22" s="74">
        <f t="shared" si="57"/>
        <v>179.72972972972974</v>
      </c>
      <c r="EO22" s="16">
        <v>127</v>
      </c>
      <c r="EP22" s="16">
        <v>82</v>
      </c>
      <c r="EQ22" s="16">
        <v>73</v>
      </c>
      <c r="ER22" s="16">
        <v>107</v>
      </c>
      <c r="ES22" s="16">
        <v>98</v>
      </c>
      <c r="ET22" s="16">
        <v>34.229999999999997</v>
      </c>
      <c r="EU22" s="16">
        <v>28.77</v>
      </c>
      <c r="EV22" s="69">
        <v>0</v>
      </c>
      <c r="EW22" s="69">
        <v>0</v>
      </c>
      <c r="EX22" s="69">
        <v>1</v>
      </c>
      <c r="EY22" s="69">
        <f t="shared" si="10"/>
        <v>-15.950920245398766</v>
      </c>
      <c r="EZ22" s="69">
        <f t="shared" si="25"/>
        <v>15.950920245398766</v>
      </c>
      <c r="FA22" s="16">
        <v>50</v>
      </c>
      <c r="FB22" s="16">
        <f>16.64/100</f>
        <v>0.16639999999999999</v>
      </c>
      <c r="FC22" s="16">
        <f>FB22*FA22</f>
        <v>8.32</v>
      </c>
      <c r="FD22" s="71">
        <v>69.03</v>
      </c>
      <c r="FE22" s="71">
        <v>27.09</v>
      </c>
      <c r="FF22" s="71">
        <v>38.06</v>
      </c>
      <c r="FG22" s="71">
        <v>1.93</v>
      </c>
      <c r="FH22" s="71">
        <v>5.76</v>
      </c>
      <c r="FI22" s="71">
        <v>50</v>
      </c>
      <c r="FJ22" s="71">
        <v>3.59</v>
      </c>
      <c r="FK22" s="76">
        <v>1031</v>
      </c>
      <c r="FL22" s="71">
        <f t="shared" si="11"/>
        <v>5.743296</v>
      </c>
      <c r="FM22" s="16">
        <v>449</v>
      </c>
      <c r="FN22" s="16">
        <v>80.53</v>
      </c>
      <c r="FO22" s="16">
        <f t="shared" si="41"/>
        <v>69.03</v>
      </c>
      <c r="FP22" s="77">
        <v>70.11</v>
      </c>
      <c r="FQ22" s="76">
        <v>416</v>
      </c>
      <c r="FR22" s="78">
        <f t="shared" si="42"/>
        <v>2.2538879999999999</v>
      </c>
      <c r="FS22" s="16">
        <v>166</v>
      </c>
      <c r="FT22" s="16">
        <v>32.5</v>
      </c>
      <c r="FU22" s="16">
        <f t="shared" si="43"/>
        <v>27.09</v>
      </c>
      <c r="FV22" s="77">
        <v>25.89</v>
      </c>
      <c r="FW22" s="76">
        <v>529</v>
      </c>
      <c r="FX22" s="78">
        <f t="shared" si="44"/>
        <v>3.1665920000000005</v>
      </c>
      <c r="FY22" s="16">
        <v>199</v>
      </c>
      <c r="FZ22" s="16">
        <v>41.29</v>
      </c>
      <c r="GA22" s="16">
        <f t="shared" si="45"/>
        <v>38.06</v>
      </c>
      <c r="GB22" s="77">
        <v>31.03</v>
      </c>
      <c r="GC22" s="76">
        <v>79</v>
      </c>
      <c r="GD22" s="71">
        <f t="shared" si="46"/>
        <v>0.160576</v>
      </c>
      <c r="GE22" s="16">
        <v>81</v>
      </c>
      <c r="GF22" s="16">
        <v>6.14</v>
      </c>
      <c r="GG22" s="16">
        <f t="shared" si="47"/>
        <v>1.93</v>
      </c>
      <c r="GH22" s="77">
        <v>12.69</v>
      </c>
      <c r="GI22" s="76">
        <v>143</v>
      </c>
      <c r="GJ22" s="71">
        <f t="shared" si="48"/>
        <v>0.47923199999999999</v>
      </c>
      <c r="GK22" s="16">
        <v>7</v>
      </c>
      <c r="GL22" s="16">
        <v>11.14</v>
      </c>
      <c r="GM22" s="16">
        <f t="shared" si="49"/>
        <v>8.32</v>
      </c>
      <c r="GN22" s="77">
        <v>1.08</v>
      </c>
      <c r="GO22" s="76">
        <v>103</v>
      </c>
      <c r="GP22" s="71">
        <f t="shared" si="50"/>
        <v>4.16</v>
      </c>
      <c r="GQ22" s="16">
        <v>182</v>
      </c>
      <c r="GR22" s="16">
        <v>8.07</v>
      </c>
      <c r="GS22" s="16">
        <f t="shared" si="51"/>
        <v>50</v>
      </c>
      <c r="GT22" s="77">
        <v>28.44</v>
      </c>
      <c r="GU22" s="76">
        <v>25</v>
      </c>
      <c r="GV22" s="78">
        <f t="shared" si="52"/>
        <v>0.29868800000000001</v>
      </c>
      <c r="GW22" s="16">
        <v>10</v>
      </c>
      <c r="GX22" s="16">
        <v>5.66</v>
      </c>
      <c r="GY22" s="16">
        <f t="shared" si="53"/>
        <v>3.59</v>
      </c>
      <c r="GZ22" s="77">
        <v>4.91</v>
      </c>
      <c r="HA22" s="16">
        <v>1</v>
      </c>
      <c r="HB22" s="43">
        <v>11</v>
      </c>
      <c r="HC22" s="69">
        <v>0</v>
      </c>
      <c r="HD22" s="16">
        <v>1</v>
      </c>
      <c r="HE22" s="43">
        <v>15</v>
      </c>
      <c r="HF22" s="69">
        <v>1</v>
      </c>
      <c r="HG22" s="16">
        <v>0</v>
      </c>
      <c r="HH22" s="16">
        <v>0</v>
      </c>
      <c r="HK22" s="16">
        <v>1</v>
      </c>
      <c r="HL22" s="16">
        <v>6</v>
      </c>
      <c r="HM22" s="16">
        <v>2</v>
      </c>
      <c r="HN22" s="16">
        <v>0</v>
      </c>
      <c r="HP22" s="16">
        <v>0</v>
      </c>
      <c r="HW22" s="79"/>
      <c r="IA22" s="79" t="s">
        <v>271</v>
      </c>
      <c r="ID22" s="16">
        <v>1</v>
      </c>
      <c r="IE22" s="16">
        <v>7</v>
      </c>
      <c r="IF22" s="16">
        <v>7</v>
      </c>
      <c r="IG22" s="16">
        <v>0</v>
      </c>
      <c r="IH22" s="16">
        <v>0</v>
      </c>
      <c r="IL22" s="69">
        <v>0</v>
      </c>
      <c r="IM22" s="69">
        <v>0</v>
      </c>
      <c r="IN22" s="69">
        <v>0</v>
      </c>
      <c r="IO22" s="69">
        <v>0</v>
      </c>
      <c r="IP22" s="80">
        <v>0</v>
      </c>
      <c r="IQ22" s="81"/>
      <c r="IR22" s="69">
        <v>0</v>
      </c>
      <c r="IS22" s="69">
        <v>0</v>
      </c>
      <c r="IT22" s="69">
        <v>0</v>
      </c>
      <c r="IU22" s="69">
        <v>0</v>
      </c>
      <c r="IV22" s="81">
        <v>0</v>
      </c>
      <c r="JB22" s="16">
        <v>0</v>
      </c>
      <c r="JH22" s="16">
        <v>0</v>
      </c>
      <c r="JN22" s="16">
        <v>0</v>
      </c>
      <c r="JO22" s="16">
        <v>0</v>
      </c>
      <c r="JP22" s="16">
        <v>0</v>
      </c>
      <c r="JQ22" s="16">
        <v>0</v>
      </c>
      <c r="JR22" s="16">
        <v>0</v>
      </c>
      <c r="JX22" s="16">
        <v>0</v>
      </c>
      <c r="JY22" s="16">
        <v>0</v>
      </c>
      <c r="JZ22" s="16">
        <v>0</v>
      </c>
      <c r="KA22" s="16">
        <v>0</v>
      </c>
      <c r="KC22" s="16">
        <v>0</v>
      </c>
      <c r="KH22" s="16">
        <v>0</v>
      </c>
      <c r="KM22" s="16">
        <v>0</v>
      </c>
      <c r="KR22" s="16">
        <v>0</v>
      </c>
      <c r="KS22" s="16">
        <v>0</v>
      </c>
      <c r="KU22" s="69">
        <v>0</v>
      </c>
      <c r="KV22" s="79" t="s">
        <v>271</v>
      </c>
    </row>
    <row r="23" spans="1:308" ht="17.399999999999999" customHeight="1" x14ac:dyDescent="0.3">
      <c r="A23" s="86" t="s">
        <v>284</v>
      </c>
      <c r="B23" s="16" t="s">
        <v>292</v>
      </c>
      <c r="C23" s="16" t="s">
        <v>365</v>
      </c>
      <c r="D23" s="16" t="s">
        <v>294</v>
      </c>
      <c r="E23" s="16">
        <v>0</v>
      </c>
      <c r="F23" s="16">
        <v>2</v>
      </c>
      <c r="G23" s="16">
        <v>1</v>
      </c>
      <c r="H23" s="78">
        <v>12.991780821917809</v>
      </c>
      <c r="I23" s="100">
        <v>2</v>
      </c>
      <c r="J23" s="100">
        <v>10.991780821917809</v>
      </c>
      <c r="K23" s="16" t="s">
        <v>295</v>
      </c>
      <c r="L23" s="16">
        <v>35</v>
      </c>
      <c r="M23" s="16">
        <v>152</v>
      </c>
      <c r="N23" s="16">
        <v>0</v>
      </c>
      <c r="O23" s="16">
        <v>-0.53</v>
      </c>
      <c r="P23" s="16">
        <v>-1.83</v>
      </c>
      <c r="Q23" s="69">
        <v>0</v>
      </c>
      <c r="R23" s="69">
        <v>0</v>
      </c>
      <c r="S23" s="69">
        <v>3</v>
      </c>
      <c r="T23" s="69">
        <v>1</v>
      </c>
      <c r="U23" s="16">
        <v>15</v>
      </c>
      <c r="V23" s="16">
        <f>5*10</f>
        <v>50</v>
      </c>
      <c r="W23" s="16">
        <f>0.25*10</f>
        <v>2.5</v>
      </c>
      <c r="X23" s="16">
        <v>0</v>
      </c>
      <c r="Y23" s="16">
        <v>0</v>
      </c>
      <c r="Z23" s="71">
        <f>(V23+W23+X23+Y23)/L23</f>
        <v>1.5</v>
      </c>
      <c r="AA23" s="16">
        <v>1</v>
      </c>
      <c r="AB23" s="16">
        <v>0</v>
      </c>
      <c r="AC23" s="16">
        <v>0</v>
      </c>
      <c r="AD23" s="16">
        <v>0</v>
      </c>
      <c r="AE23" s="16">
        <v>1</v>
      </c>
      <c r="AF23" s="16">
        <v>0</v>
      </c>
      <c r="AG23" s="16">
        <v>0</v>
      </c>
      <c r="AH23" s="16">
        <v>0</v>
      </c>
      <c r="AI23" s="16">
        <v>1</v>
      </c>
      <c r="AJ23" s="16">
        <v>0</v>
      </c>
      <c r="AK23" s="16">
        <v>0</v>
      </c>
      <c r="AL23" s="16">
        <v>0</v>
      </c>
      <c r="AM23" s="16">
        <v>0</v>
      </c>
      <c r="AN23" s="16">
        <v>0</v>
      </c>
      <c r="AO23" s="16">
        <v>1</v>
      </c>
      <c r="AP23" s="16">
        <v>52</v>
      </c>
      <c r="AQ23" s="16" t="s">
        <v>265</v>
      </c>
      <c r="AR23" s="84" t="s">
        <v>288</v>
      </c>
      <c r="AS23" s="69">
        <v>2</v>
      </c>
      <c r="AT23" s="69">
        <v>0</v>
      </c>
      <c r="AU23" s="84" t="s">
        <v>267</v>
      </c>
      <c r="AV23" s="69">
        <v>1</v>
      </c>
      <c r="AW23" s="16" t="s">
        <v>268</v>
      </c>
      <c r="AX23" s="69">
        <v>1</v>
      </c>
      <c r="AY23" s="16">
        <v>0</v>
      </c>
      <c r="AZ23" s="16">
        <v>0</v>
      </c>
      <c r="BA23" s="16">
        <v>0</v>
      </c>
      <c r="BB23" s="16">
        <v>1</v>
      </c>
      <c r="BC23" s="16">
        <v>1</v>
      </c>
      <c r="BD23" s="16">
        <v>1</v>
      </c>
      <c r="BE23" s="16">
        <v>0</v>
      </c>
      <c r="BF23" s="16">
        <v>0</v>
      </c>
      <c r="BG23" s="16">
        <v>0</v>
      </c>
      <c r="BH23" s="16">
        <v>0</v>
      </c>
      <c r="BI23" s="16">
        <v>0</v>
      </c>
      <c r="BJ23" s="16" t="s">
        <v>327</v>
      </c>
      <c r="BK23" s="16">
        <v>1</v>
      </c>
      <c r="BL23" s="16">
        <v>1</v>
      </c>
      <c r="BM23" s="16">
        <v>1</v>
      </c>
      <c r="BN23" s="16">
        <v>1</v>
      </c>
      <c r="BO23" s="16">
        <v>1</v>
      </c>
      <c r="BP23" s="16">
        <v>1</v>
      </c>
      <c r="BQ23" s="16">
        <v>1</v>
      </c>
      <c r="BR23" s="16">
        <v>1</v>
      </c>
      <c r="BS23" s="16">
        <v>0</v>
      </c>
      <c r="BT23" s="16" t="s">
        <v>366</v>
      </c>
      <c r="BU23" s="16">
        <v>1</v>
      </c>
      <c r="BV23" s="16">
        <v>1</v>
      </c>
      <c r="BW23" s="16">
        <v>1</v>
      </c>
      <c r="BX23" s="16">
        <v>1</v>
      </c>
      <c r="BY23" s="16">
        <v>0</v>
      </c>
      <c r="BZ23" s="16">
        <v>0</v>
      </c>
      <c r="CA23" s="16">
        <v>0</v>
      </c>
      <c r="CB23" s="16">
        <v>1</v>
      </c>
      <c r="CC23" s="16">
        <v>1</v>
      </c>
      <c r="CD23" s="16">
        <v>0</v>
      </c>
      <c r="CE23" s="16">
        <v>1</v>
      </c>
      <c r="CF23" s="16">
        <v>0</v>
      </c>
      <c r="CG23" s="16">
        <v>0</v>
      </c>
      <c r="CH23" s="16">
        <v>0</v>
      </c>
      <c r="CI23" s="16">
        <v>0</v>
      </c>
      <c r="CK23" s="16">
        <v>10.4</v>
      </c>
      <c r="CL23" s="16">
        <v>31.1</v>
      </c>
      <c r="CM23" s="16">
        <v>7800</v>
      </c>
      <c r="CN23" s="16">
        <v>81.8</v>
      </c>
      <c r="CO23" s="16">
        <v>7.9</v>
      </c>
      <c r="CP23" s="69">
        <f t="shared" si="4"/>
        <v>6380.4</v>
      </c>
      <c r="CQ23" s="69">
        <f t="shared" si="5"/>
        <v>616.20000000000005</v>
      </c>
      <c r="CR23" s="16">
        <v>273000</v>
      </c>
      <c r="CS23" s="16">
        <v>1</v>
      </c>
      <c r="CT23" s="16">
        <v>0</v>
      </c>
      <c r="CU23" s="16">
        <v>0</v>
      </c>
      <c r="CV23" s="16">
        <v>1</v>
      </c>
      <c r="CW23" s="16">
        <v>0</v>
      </c>
      <c r="CX23" s="16">
        <v>141</v>
      </c>
      <c r="CY23" s="16">
        <v>3.73</v>
      </c>
      <c r="CZ23" s="16">
        <v>107</v>
      </c>
      <c r="DA23" s="16">
        <v>25.6</v>
      </c>
      <c r="DB23" s="16">
        <v>7</v>
      </c>
      <c r="DC23" s="16">
        <v>0.34</v>
      </c>
      <c r="DD23" s="71">
        <f>(0.413*M23)/DC23</f>
        <v>184.63529411764702</v>
      </c>
      <c r="DE23" s="16">
        <v>9.4</v>
      </c>
      <c r="DF23" s="16">
        <v>2.14</v>
      </c>
      <c r="DG23" s="16">
        <v>5</v>
      </c>
      <c r="DH23" s="16">
        <v>0</v>
      </c>
      <c r="DI23" s="16">
        <v>0</v>
      </c>
      <c r="DJ23" s="16">
        <v>20</v>
      </c>
      <c r="DK23" s="16">
        <v>10</v>
      </c>
      <c r="DL23" s="16">
        <v>126</v>
      </c>
      <c r="DM23" s="16">
        <v>13</v>
      </c>
      <c r="DN23" s="16">
        <v>43.7</v>
      </c>
      <c r="DO23" s="16">
        <v>1.6</v>
      </c>
      <c r="DP23" s="16">
        <v>0.6</v>
      </c>
      <c r="DQ23" s="74">
        <v>84</v>
      </c>
      <c r="DR23" s="74">
        <v>64</v>
      </c>
      <c r="DS23" s="74">
        <v>90</v>
      </c>
      <c r="DT23" s="74">
        <v>108</v>
      </c>
      <c r="DU23" s="74">
        <v>84</v>
      </c>
      <c r="DV23" s="75">
        <v>2</v>
      </c>
      <c r="DW23" s="74">
        <v>0</v>
      </c>
      <c r="DX23" s="69">
        <v>1</v>
      </c>
      <c r="DY23" s="69">
        <v>0</v>
      </c>
      <c r="DZ23" s="69">
        <v>0</v>
      </c>
      <c r="EA23" s="69">
        <v>0</v>
      </c>
      <c r="EB23" s="69">
        <v>0</v>
      </c>
      <c r="EC23" s="69">
        <f t="shared" si="6"/>
        <v>0</v>
      </c>
      <c r="ED23" s="69">
        <f t="shared" si="6"/>
        <v>1</v>
      </c>
      <c r="EE23" s="69">
        <f t="shared" si="6"/>
        <v>0</v>
      </c>
      <c r="EF23" s="69">
        <f t="shared" si="6"/>
        <v>0</v>
      </c>
      <c r="EG23" s="69">
        <f t="shared" si="6"/>
        <v>0</v>
      </c>
      <c r="EH23" s="69">
        <f t="shared" si="7"/>
        <v>1</v>
      </c>
      <c r="EI23" s="69">
        <f t="shared" si="8"/>
        <v>0</v>
      </c>
      <c r="EJ23" s="69">
        <f t="shared" si="9"/>
        <v>0</v>
      </c>
      <c r="EK23" s="74">
        <f t="shared" si="54"/>
        <v>76.19047619047619</v>
      </c>
      <c r="EL23" s="74">
        <f t="shared" si="55"/>
        <v>107.14285714285714</v>
      </c>
      <c r="EM23" s="74">
        <f t="shared" si="56"/>
        <v>128.57142857142858</v>
      </c>
      <c r="EN23" s="74">
        <f t="shared" si="57"/>
        <v>100</v>
      </c>
      <c r="EO23" s="16">
        <v>126</v>
      </c>
      <c r="EP23" s="16">
        <v>84</v>
      </c>
      <c r="EQ23" s="16">
        <v>113</v>
      </c>
      <c r="ER23" s="16">
        <v>131</v>
      </c>
      <c r="ES23" s="16">
        <v>133</v>
      </c>
      <c r="ET23" s="16">
        <v>32.979999999999997</v>
      </c>
      <c r="EU23" s="16">
        <v>26.44</v>
      </c>
      <c r="EV23" s="69">
        <v>0</v>
      </c>
      <c r="EW23" s="69">
        <v>0</v>
      </c>
      <c r="EX23" s="69">
        <v>1</v>
      </c>
      <c r="EY23" s="69">
        <f t="shared" si="10"/>
        <v>-19.830200121285614</v>
      </c>
      <c r="EZ23" s="69">
        <f t="shared" si="25"/>
        <v>19.830200121285614</v>
      </c>
      <c r="FA23" s="16">
        <v>350</v>
      </c>
      <c r="FB23" s="16">
        <f>32.43/100</f>
        <v>0.32429999999999998</v>
      </c>
      <c r="FC23" s="16">
        <f>FB23*FA23</f>
        <v>113.505</v>
      </c>
      <c r="FD23" s="71">
        <v>71.22</v>
      </c>
      <c r="FE23" s="71">
        <v>13.45</v>
      </c>
      <c r="FF23" s="71">
        <v>51.96</v>
      </c>
      <c r="FG23" s="71">
        <v>4.96</v>
      </c>
      <c r="FH23" s="71">
        <v>0</v>
      </c>
      <c r="FI23" s="71">
        <v>0</v>
      </c>
      <c r="FJ23" s="71">
        <v>0</v>
      </c>
      <c r="FK23" s="16">
        <v>830</v>
      </c>
      <c r="FL23" s="71">
        <f t="shared" si="11"/>
        <v>80.838260999999989</v>
      </c>
      <c r="FM23" s="16">
        <v>1007</v>
      </c>
      <c r="FN23" s="16">
        <v>88.31</v>
      </c>
      <c r="FO23" s="16">
        <f t="shared" si="41"/>
        <v>71.22</v>
      </c>
      <c r="FP23" s="16">
        <v>90.75</v>
      </c>
      <c r="FQ23" s="16">
        <v>447</v>
      </c>
      <c r="FR23" s="78">
        <f t="shared" si="42"/>
        <v>15.266422499999999</v>
      </c>
      <c r="FS23" s="16">
        <v>321</v>
      </c>
      <c r="FT23" s="16">
        <v>47.6</v>
      </c>
      <c r="FU23" s="16">
        <f t="shared" si="43"/>
        <v>13.45</v>
      </c>
      <c r="FV23" s="16">
        <v>28.88</v>
      </c>
      <c r="FW23" s="16">
        <v>345</v>
      </c>
      <c r="FX23" s="78">
        <f t="shared" si="44"/>
        <v>58.977198000000001</v>
      </c>
      <c r="FY23" s="16">
        <v>509</v>
      </c>
      <c r="FZ23" s="16">
        <v>36.71</v>
      </c>
      <c r="GA23" s="16">
        <f t="shared" si="45"/>
        <v>51.96</v>
      </c>
      <c r="GB23" s="16">
        <v>45.83</v>
      </c>
      <c r="GC23" s="16">
        <v>33</v>
      </c>
      <c r="GD23" s="71">
        <f t="shared" si="46"/>
        <v>5.6298479999999991</v>
      </c>
      <c r="GE23" s="16">
        <v>176</v>
      </c>
      <c r="GF23" s="67">
        <v>3.47</v>
      </c>
      <c r="GG23" s="16">
        <f t="shared" si="47"/>
        <v>4.96</v>
      </c>
      <c r="GH23" s="16">
        <v>15.86</v>
      </c>
      <c r="GI23" s="16">
        <v>11</v>
      </c>
      <c r="GJ23" s="69">
        <f t="shared" si="48"/>
        <v>0</v>
      </c>
      <c r="GK23" s="16">
        <v>1.2</v>
      </c>
      <c r="GL23" s="16">
        <v>11</v>
      </c>
      <c r="GM23" s="16">
        <v>0</v>
      </c>
      <c r="GN23" s="16">
        <v>1.24</v>
      </c>
      <c r="GO23" s="16">
        <v>97</v>
      </c>
      <c r="GP23" s="71">
        <f t="shared" si="50"/>
        <v>0</v>
      </c>
      <c r="GQ23" s="16">
        <v>80</v>
      </c>
      <c r="GR23" s="16">
        <v>10.33</v>
      </c>
      <c r="GS23" s="16">
        <f t="shared" si="51"/>
        <v>0</v>
      </c>
      <c r="GT23" s="16">
        <v>7.22</v>
      </c>
      <c r="GU23" s="16">
        <v>30</v>
      </c>
      <c r="GV23" s="78">
        <f t="shared" si="52"/>
        <v>0</v>
      </c>
      <c r="GW23" s="16">
        <v>13</v>
      </c>
      <c r="GX23" s="16">
        <v>6.31</v>
      </c>
      <c r="GY23" s="16">
        <v>0.63</v>
      </c>
      <c r="GZ23" s="16">
        <v>3.86</v>
      </c>
      <c r="HA23" s="16">
        <v>1</v>
      </c>
      <c r="HB23" s="43">
        <v>11</v>
      </c>
      <c r="HC23" s="69">
        <v>0</v>
      </c>
      <c r="HD23" s="16">
        <v>1</v>
      </c>
      <c r="HE23" s="43">
        <v>15</v>
      </c>
      <c r="HF23" s="69">
        <v>1</v>
      </c>
      <c r="HG23" s="16">
        <v>0</v>
      </c>
      <c r="HH23" s="16">
        <v>0</v>
      </c>
      <c r="HK23" s="16">
        <v>0</v>
      </c>
      <c r="HN23" s="16">
        <v>0</v>
      </c>
      <c r="HP23" s="16">
        <v>0</v>
      </c>
      <c r="HW23" s="79"/>
      <c r="IA23" s="79" t="s">
        <v>271</v>
      </c>
      <c r="ID23" s="16">
        <v>0</v>
      </c>
      <c r="IH23" s="16">
        <v>0</v>
      </c>
      <c r="IL23" s="69">
        <v>0</v>
      </c>
      <c r="IM23" s="69">
        <v>0</v>
      </c>
      <c r="IN23" s="69">
        <v>0</v>
      </c>
      <c r="IO23" s="69">
        <v>0</v>
      </c>
      <c r="IP23" s="80">
        <v>0</v>
      </c>
      <c r="IQ23" s="81"/>
      <c r="IR23" s="69">
        <v>0</v>
      </c>
      <c r="IS23" s="69">
        <v>0</v>
      </c>
      <c r="IT23" s="69">
        <v>0</v>
      </c>
      <c r="IU23" s="69">
        <v>0</v>
      </c>
      <c r="IV23" s="81">
        <v>0</v>
      </c>
      <c r="JB23" s="16">
        <v>0</v>
      </c>
      <c r="JH23" s="16">
        <v>0</v>
      </c>
      <c r="JN23" s="16">
        <v>0</v>
      </c>
      <c r="JO23" s="16">
        <v>0</v>
      </c>
      <c r="JP23" s="16">
        <v>0</v>
      </c>
      <c r="JQ23" s="16">
        <v>0</v>
      </c>
      <c r="JR23" s="16">
        <v>0</v>
      </c>
      <c r="JX23" s="16">
        <v>0</v>
      </c>
      <c r="JY23" s="16">
        <v>0</v>
      </c>
      <c r="JZ23" s="16">
        <v>0</v>
      </c>
      <c r="KA23" s="16">
        <v>0</v>
      </c>
      <c r="KC23" s="16">
        <v>0</v>
      </c>
      <c r="KH23" s="16">
        <v>0</v>
      </c>
      <c r="KM23" s="16">
        <v>0</v>
      </c>
      <c r="KR23" s="16">
        <v>0</v>
      </c>
      <c r="KS23" s="16">
        <v>0</v>
      </c>
      <c r="KU23" s="69">
        <v>1</v>
      </c>
      <c r="KV23" s="78">
        <v>37.700000000000003</v>
      </c>
    </row>
    <row r="24" spans="1:308" ht="17.399999999999999" customHeight="1" x14ac:dyDescent="0.3">
      <c r="A24" s="67" t="s">
        <v>284</v>
      </c>
      <c r="B24" s="67" t="s">
        <v>285</v>
      </c>
      <c r="C24" s="16" t="s">
        <v>367</v>
      </c>
      <c r="D24" s="16" t="s">
        <v>329</v>
      </c>
      <c r="E24" s="16">
        <v>0</v>
      </c>
      <c r="F24" s="16">
        <v>1</v>
      </c>
      <c r="G24" s="16">
        <v>0</v>
      </c>
      <c r="H24" s="78">
        <v>11.627397260273973</v>
      </c>
      <c r="I24" s="100">
        <v>10.257534246575343</v>
      </c>
      <c r="J24" s="100">
        <v>1.3698630136986303</v>
      </c>
      <c r="K24" s="16" t="s">
        <v>295</v>
      </c>
      <c r="L24" s="16">
        <v>21.6</v>
      </c>
      <c r="M24" s="16">
        <v>110.7</v>
      </c>
      <c r="N24" s="16">
        <v>1.35</v>
      </c>
      <c r="O24" s="16">
        <v>0.42</v>
      </c>
      <c r="P24" s="16">
        <v>1.64</v>
      </c>
      <c r="Q24" s="69">
        <v>0</v>
      </c>
      <c r="R24" s="69">
        <v>0</v>
      </c>
      <c r="S24" s="69">
        <v>1</v>
      </c>
      <c r="T24" s="69">
        <v>1</v>
      </c>
      <c r="U24" s="16">
        <v>19</v>
      </c>
      <c r="V24" s="16">
        <v>50</v>
      </c>
      <c r="W24" s="16">
        <v>2.5</v>
      </c>
      <c r="X24" s="16">
        <v>0</v>
      </c>
      <c r="Y24" s="16">
        <v>0</v>
      </c>
      <c r="Z24" s="71">
        <f>(V24+W24+X24+Y24)/L24</f>
        <v>2.4305555555555554</v>
      </c>
      <c r="AA24" s="16">
        <v>1</v>
      </c>
      <c r="AB24" s="16">
        <v>1</v>
      </c>
      <c r="AC24" s="16">
        <v>0</v>
      </c>
      <c r="AD24" s="16">
        <v>0</v>
      </c>
      <c r="AE24" s="16">
        <v>0</v>
      </c>
      <c r="AF24" s="16">
        <v>0</v>
      </c>
      <c r="AG24" s="16">
        <v>1</v>
      </c>
      <c r="AH24" s="16">
        <v>0</v>
      </c>
      <c r="AI24" s="16">
        <v>1</v>
      </c>
      <c r="AJ24" s="16">
        <v>0</v>
      </c>
      <c r="AK24" s="16">
        <v>0</v>
      </c>
      <c r="AL24" s="16">
        <v>1</v>
      </c>
      <c r="AM24" s="16">
        <v>0</v>
      </c>
      <c r="AN24" s="16">
        <v>1</v>
      </c>
      <c r="AO24" s="16">
        <v>3</v>
      </c>
      <c r="AP24" s="16">
        <v>13</v>
      </c>
      <c r="AR24" s="84" t="s">
        <v>266</v>
      </c>
      <c r="AS24" s="69">
        <v>3</v>
      </c>
      <c r="AT24" s="69">
        <v>0</v>
      </c>
      <c r="AU24" s="84" t="s">
        <v>267</v>
      </c>
      <c r="AV24" s="69">
        <v>1</v>
      </c>
      <c r="AW24" s="16" t="s">
        <v>305</v>
      </c>
      <c r="AX24" s="69">
        <v>3</v>
      </c>
      <c r="AY24" s="16">
        <v>0</v>
      </c>
      <c r="AZ24" s="16">
        <v>0</v>
      </c>
      <c r="BA24" s="16">
        <v>1</v>
      </c>
      <c r="BB24" s="16">
        <v>1</v>
      </c>
      <c r="BC24" s="16">
        <v>1</v>
      </c>
      <c r="BD24" s="16">
        <v>0</v>
      </c>
      <c r="BE24" s="16">
        <v>0</v>
      </c>
      <c r="BF24" s="16">
        <v>0</v>
      </c>
      <c r="BG24" s="16">
        <v>0</v>
      </c>
      <c r="BH24" s="16">
        <v>0</v>
      </c>
      <c r="BI24" s="16">
        <v>0</v>
      </c>
      <c r="BJ24" s="16" t="s">
        <v>368</v>
      </c>
      <c r="BK24" s="16">
        <v>1</v>
      </c>
      <c r="BL24" s="16">
        <v>1</v>
      </c>
      <c r="BM24" s="16">
        <v>1</v>
      </c>
      <c r="BN24" s="16">
        <v>1</v>
      </c>
      <c r="BO24" s="16">
        <v>1</v>
      </c>
      <c r="BP24" s="16">
        <v>1</v>
      </c>
      <c r="BQ24" s="16">
        <v>1</v>
      </c>
      <c r="BR24" s="16">
        <v>0</v>
      </c>
      <c r="BS24" s="16">
        <v>1</v>
      </c>
      <c r="BT24" s="16" t="s">
        <v>369</v>
      </c>
      <c r="BU24" s="16">
        <v>1</v>
      </c>
      <c r="BV24" s="16">
        <v>1</v>
      </c>
      <c r="BW24" s="16">
        <v>1</v>
      </c>
      <c r="BX24" s="16">
        <v>0</v>
      </c>
      <c r="BY24" s="16">
        <v>0</v>
      </c>
      <c r="BZ24" s="16">
        <v>0</v>
      </c>
      <c r="CA24" s="16">
        <v>0</v>
      </c>
      <c r="CB24" s="16">
        <v>1</v>
      </c>
      <c r="CC24" s="16">
        <v>0</v>
      </c>
      <c r="CD24" s="16">
        <v>0</v>
      </c>
      <c r="CE24" s="16">
        <v>0</v>
      </c>
      <c r="CF24" s="16">
        <v>0</v>
      </c>
      <c r="CG24" s="16">
        <v>0</v>
      </c>
      <c r="CH24" s="16">
        <v>0</v>
      </c>
      <c r="CI24" s="16">
        <v>1</v>
      </c>
      <c r="CJ24" s="16" t="s">
        <v>329</v>
      </c>
      <c r="CK24" s="16">
        <v>10.199999999999999</v>
      </c>
      <c r="CL24" s="16">
        <v>31.9</v>
      </c>
      <c r="CM24" s="16">
        <v>2210</v>
      </c>
      <c r="CN24" s="16">
        <v>48</v>
      </c>
      <c r="CO24" s="16">
        <v>39</v>
      </c>
      <c r="CP24" s="69">
        <f t="shared" si="4"/>
        <v>1060.8</v>
      </c>
      <c r="CQ24" s="69">
        <f t="shared" si="5"/>
        <v>861.9</v>
      </c>
      <c r="CR24" s="16">
        <v>174000</v>
      </c>
      <c r="CS24" s="16">
        <v>1</v>
      </c>
      <c r="CT24" s="16">
        <v>1</v>
      </c>
      <c r="CU24" s="16">
        <v>0</v>
      </c>
      <c r="CV24" s="16">
        <v>0</v>
      </c>
      <c r="CW24" s="16">
        <v>0</v>
      </c>
      <c r="CX24" s="16">
        <v>141</v>
      </c>
      <c r="CY24" s="16">
        <v>4.3099999999999996</v>
      </c>
      <c r="CZ24" s="16">
        <v>107</v>
      </c>
      <c r="DA24" s="16">
        <v>24.1</v>
      </c>
      <c r="DB24" s="16">
        <v>14</v>
      </c>
      <c r="DC24" s="16">
        <v>0.27</v>
      </c>
      <c r="DD24" s="71">
        <f>(0.413*M24)/DC24</f>
        <v>169.32999999999998</v>
      </c>
      <c r="DE24" s="16">
        <v>9.8000000000000007</v>
      </c>
      <c r="DF24" s="16">
        <v>2.09</v>
      </c>
      <c r="DG24" s="16">
        <v>5.5</v>
      </c>
      <c r="DH24" s="16">
        <v>0</v>
      </c>
      <c r="DI24" s="16">
        <v>0</v>
      </c>
      <c r="DJ24" s="16">
        <v>33</v>
      </c>
      <c r="DK24" s="16">
        <v>34</v>
      </c>
      <c r="DL24" s="16">
        <v>188</v>
      </c>
      <c r="DM24" s="16">
        <v>254</v>
      </c>
      <c r="DN24" s="16">
        <v>43</v>
      </c>
      <c r="DO24" s="16">
        <v>0.2</v>
      </c>
      <c r="DP24" s="16">
        <v>0.1</v>
      </c>
      <c r="DQ24" s="74">
        <v>100</v>
      </c>
      <c r="DR24" s="74">
        <v>74</v>
      </c>
      <c r="DS24" s="74">
        <v>93</v>
      </c>
      <c r="DT24" s="74">
        <v>76</v>
      </c>
      <c r="DU24" s="74">
        <v>95</v>
      </c>
      <c r="DV24" s="75">
        <v>2</v>
      </c>
      <c r="DW24" s="74">
        <v>0</v>
      </c>
      <c r="DX24" s="69">
        <v>0</v>
      </c>
      <c r="DY24" s="69">
        <v>0</v>
      </c>
      <c r="DZ24" s="69">
        <v>0</v>
      </c>
      <c r="EA24" s="69">
        <v>0</v>
      </c>
      <c r="EB24" s="69">
        <v>0</v>
      </c>
      <c r="EC24" s="69">
        <f t="shared" si="6"/>
        <v>0</v>
      </c>
      <c r="ED24" s="69">
        <f t="shared" si="6"/>
        <v>0</v>
      </c>
      <c r="EE24" s="69">
        <f t="shared" si="6"/>
        <v>0</v>
      </c>
      <c r="EF24" s="69">
        <f t="shared" si="6"/>
        <v>0</v>
      </c>
      <c r="EG24" s="69">
        <f t="shared" si="6"/>
        <v>0</v>
      </c>
      <c r="EH24" s="69">
        <f t="shared" si="7"/>
        <v>0</v>
      </c>
      <c r="EI24" s="69">
        <f t="shared" si="8"/>
        <v>0</v>
      </c>
      <c r="EJ24" s="69">
        <f t="shared" si="9"/>
        <v>0</v>
      </c>
      <c r="EK24" s="74">
        <f t="shared" si="54"/>
        <v>74</v>
      </c>
      <c r="EL24" s="74">
        <f t="shared" si="55"/>
        <v>93</v>
      </c>
      <c r="EM24" s="74">
        <f t="shared" si="56"/>
        <v>76</v>
      </c>
      <c r="EN24" s="74">
        <f t="shared" si="57"/>
        <v>95</v>
      </c>
      <c r="EO24" s="16">
        <v>188</v>
      </c>
      <c r="EP24" s="16">
        <v>136</v>
      </c>
      <c r="EQ24" s="16">
        <v>163</v>
      </c>
      <c r="ER24" s="16">
        <v>107</v>
      </c>
      <c r="ES24" s="16">
        <v>130</v>
      </c>
      <c r="ET24" s="16">
        <v>24.65</v>
      </c>
      <c r="EU24" s="16">
        <v>19.54</v>
      </c>
      <c r="EV24" s="69">
        <v>0</v>
      </c>
      <c r="EW24" s="69">
        <v>1</v>
      </c>
      <c r="EX24" s="69">
        <v>1</v>
      </c>
      <c r="EY24" s="69">
        <f t="shared" si="10"/>
        <v>-20.730223123732252</v>
      </c>
      <c r="EZ24" s="69">
        <f t="shared" si="25"/>
        <v>20.730223123732252</v>
      </c>
      <c r="FA24" s="16">
        <v>50</v>
      </c>
      <c r="FB24" s="16">
        <v>0</v>
      </c>
      <c r="FC24" s="16">
        <v>0</v>
      </c>
      <c r="FD24" s="16">
        <v>0</v>
      </c>
      <c r="FE24" s="16">
        <v>0</v>
      </c>
      <c r="FF24" s="16">
        <v>0</v>
      </c>
      <c r="FG24" s="16">
        <v>0</v>
      </c>
      <c r="FH24" s="16">
        <v>0</v>
      </c>
      <c r="FI24" s="16">
        <v>0</v>
      </c>
      <c r="FJ24" s="16">
        <v>0</v>
      </c>
      <c r="FK24" s="76">
        <v>510</v>
      </c>
      <c r="FL24" s="71">
        <v>0</v>
      </c>
      <c r="FM24" s="16">
        <v>1385</v>
      </c>
      <c r="FN24" s="16">
        <v>40.450000000000003</v>
      </c>
      <c r="FO24" s="16">
        <f t="shared" si="41"/>
        <v>0</v>
      </c>
      <c r="FP24" s="77">
        <v>82.95</v>
      </c>
      <c r="FQ24" s="76">
        <v>200</v>
      </c>
      <c r="FR24" s="16">
        <v>0</v>
      </c>
      <c r="FS24" s="16">
        <v>52</v>
      </c>
      <c r="FT24" s="16">
        <v>15.9</v>
      </c>
      <c r="FU24" s="16">
        <f t="shared" si="43"/>
        <v>0</v>
      </c>
      <c r="FV24" s="77">
        <v>3.14</v>
      </c>
      <c r="FW24" s="76">
        <v>268</v>
      </c>
      <c r="FX24" s="16">
        <v>0</v>
      </c>
      <c r="FY24" s="16">
        <v>1314</v>
      </c>
      <c r="FZ24" s="16">
        <v>21.26</v>
      </c>
      <c r="GA24" s="16">
        <f t="shared" si="45"/>
        <v>0</v>
      </c>
      <c r="GB24" s="77">
        <v>76.67</v>
      </c>
      <c r="GC24" s="76">
        <v>41</v>
      </c>
      <c r="GD24" s="16">
        <v>0</v>
      </c>
      <c r="GE24" s="16">
        <v>19</v>
      </c>
      <c r="GF24" s="16">
        <v>3.25</v>
      </c>
      <c r="GG24" s="16">
        <f t="shared" si="47"/>
        <v>0</v>
      </c>
      <c r="GH24" s="77">
        <v>1.1399999999999999</v>
      </c>
      <c r="GI24" s="76">
        <v>488</v>
      </c>
      <c r="GJ24" s="16">
        <v>0</v>
      </c>
      <c r="GK24" s="16">
        <v>3</v>
      </c>
      <c r="GL24" s="16">
        <v>38.729999999999997</v>
      </c>
      <c r="GM24" s="16">
        <v>0</v>
      </c>
      <c r="GN24" s="77">
        <v>0.16</v>
      </c>
      <c r="GO24" s="76">
        <v>255</v>
      </c>
      <c r="GP24" s="16">
        <v>0</v>
      </c>
      <c r="GQ24" s="16">
        <v>271</v>
      </c>
      <c r="GR24" s="16">
        <v>20.21</v>
      </c>
      <c r="GS24" s="16">
        <f t="shared" si="51"/>
        <v>0</v>
      </c>
      <c r="GT24" s="77">
        <v>16.25</v>
      </c>
      <c r="GU24" s="76">
        <v>11</v>
      </c>
      <c r="GV24" s="16">
        <v>0</v>
      </c>
      <c r="GW24" s="16">
        <v>2</v>
      </c>
      <c r="GX24" s="16">
        <v>5.75</v>
      </c>
      <c r="GY24" s="16">
        <f t="shared" si="53"/>
        <v>0</v>
      </c>
      <c r="GZ24" s="77">
        <v>3.26</v>
      </c>
      <c r="HA24" s="16">
        <v>1</v>
      </c>
      <c r="HB24" s="43">
        <v>16</v>
      </c>
      <c r="HC24" s="69">
        <v>1</v>
      </c>
      <c r="HD24" s="16">
        <v>1</v>
      </c>
      <c r="HE24" s="43">
        <v>70</v>
      </c>
      <c r="HF24" s="69">
        <v>1</v>
      </c>
      <c r="HG24" s="16">
        <v>0</v>
      </c>
      <c r="HH24" s="16">
        <v>0</v>
      </c>
      <c r="HK24" s="16">
        <v>1</v>
      </c>
      <c r="HL24" s="16">
        <v>5</v>
      </c>
      <c r="HM24" s="16">
        <v>3</v>
      </c>
      <c r="HN24" s="16">
        <v>1</v>
      </c>
      <c r="HO24" s="16">
        <v>15</v>
      </c>
      <c r="HP24" s="16">
        <v>0</v>
      </c>
      <c r="HW24" s="79"/>
      <c r="IA24" s="79" t="s">
        <v>271</v>
      </c>
      <c r="ID24" s="16">
        <v>1</v>
      </c>
      <c r="IE24" s="16">
        <v>8</v>
      </c>
      <c r="IF24" s="16">
        <v>5</v>
      </c>
      <c r="IG24" s="16">
        <v>0</v>
      </c>
      <c r="IH24" s="16">
        <v>0</v>
      </c>
      <c r="IL24" s="69">
        <v>0</v>
      </c>
      <c r="IM24" s="69">
        <v>1</v>
      </c>
      <c r="IN24" s="69">
        <v>0</v>
      </c>
      <c r="IO24" s="69">
        <v>0</v>
      </c>
      <c r="IP24" s="80">
        <v>0</v>
      </c>
      <c r="IQ24" s="81"/>
      <c r="IR24" s="69">
        <v>0</v>
      </c>
      <c r="IS24" s="69">
        <v>0</v>
      </c>
      <c r="IT24" s="69">
        <v>0</v>
      </c>
      <c r="IU24" s="69">
        <v>0</v>
      </c>
      <c r="IV24" s="81">
        <v>1</v>
      </c>
      <c r="IW24" s="16">
        <v>14</v>
      </c>
      <c r="IX24" s="16">
        <v>18</v>
      </c>
      <c r="IY24" s="16">
        <v>0</v>
      </c>
      <c r="IZ24" s="16" t="s">
        <v>370</v>
      </c>
      <c r="JA24" s="16" t="s">
        <v>371</v>
      </c>
      <c r="JB24" s="16">
        <v>0</v>
      </c>
      <c r="JH24" s="16">
        <v>0</v>
      </c>
      <c r="JN24" s="16">
        <v>0</v>
      </c>
      <c r="JO24" s="16">
        <v>0</v>
      </c>
      <c r="JP24" s="16">
        <v>0</v>
      </c>
      <c r="JQ24" s="16">
        <v>0</v>
      </c>
      <c r="JR24" s="16">
        <v>0</v>
      </c>
      <c r="JX24" s="16">
        <v>0</v>
      </c>
      <c r="JY24" s="16">
        <v>1</v>
      </c>
      <c r="JZ24" s="16">
        <v>0</v>
      </c>
      <c r="KA24" s="16">
        <v>2</v>
      </c>
      <c r="KC24" s="16">
        <v>1</v>
      </c>
      <c r="KD24" s="16">
        <v>25</v>
      </c>
      <c r="KF24" s="16" t="s">
        <v>280</v>
      </c>
      <c r="KH24" s="16">
        <v>1</v>
      </c>
      <c r="KI24" s="16">
        <v>73</v>
      </c>
      <c r="KK24" s="16" t="s">
        <v>372</v>
      </c>
      <c r="KM24" s="16">
        <v>0</v>
      </c>
      <c r="KR24" s="16">
        <v>0</v>
      </c>
      <c r="KS24" s="16">
        <v>0</v>
      </c>
      <c r="KU24" s="69">
        <v>1</v>
      </c>
      <c r="KV24" s="78">
        <v>39.5</v>
      </c>
    </row>
    <row r="25" spans="1:308" ht="17.399999999999999" customHeight="1" x14ac:dyDescent="0.3">
      <c r="A25" s="103" t="s">
        <v>260</v>
      </c>
      <c r="B25" s="67" t="s">
        <v>373</v>
      </c>
      <c r="C25" s="16" t="s">
        <v>374</v>
      </c>
      <c r="D25" s="16" t="s">
        <v>294</v>
      </c>
      <c r="E25" s="16">
        <v>0</v>
      </c>
      <c r="F25" s="16">
        <v>1</v>
      </c>
      <c r="G25" s="16">
        <v>0</v>
      </c>
      <c r="H25" s="78">
        <v>6.095890410958904</v>
      </c>
      <c r="I25" s="100">
        <v>5.1589041095890407</v>
      </c>
      <c r="J25" s="100">
        <v>0.93698630136986338</v>
      </c>
      <c r="K25" s="16" t="s">
        <v>295</v>
      </c>
      <c r="L25" s="16">
        <v>33</v>
      </c>
      <c r="M25" s="16">
        <v>144</v>
      </c>
      <c r="N25" s="16">
        <v>0</v>
      </c>
      <c r="O25" s="16">
        <v>-0.39</v>
      </c>
      <c r="P25" s="16">
        <v>-0.79</v>
      </c>
      <c r="Q25" s="69">
        <v>0</v>
      </c>
      <c r="R25" s="69">
        <v>0</v>
      </c>
      <c r="S25" s="69">
        <v>0</v>
      </c>
      <c r="T25" s="69">
        <v>0</v>
      </c>
      <c r="U25" s="16">
        <v>0</v>
      </c>
      <c r="Z25" s="71">
        <f>(V25+W25+X25+Y25)/L25</f>
        <v>0</v>
      </c>
      <c r="AA25" s="16">
        <v>1</v>
      </c>
      <c r="AB25" s="16">
        <v>1</v>
      </c>
      <c r="AC25" s="16">
        <v>1</v>
      </c>
      <c r="AD25" s="16">
        <v>0</v>
      </c>
      <c r="AE25" s="16">
        <v>0</v>
      </c>
      <c r="AF25" s="16">
        <v>0</v>
      </c>
      <c r="AG25" s="16">
        <v>0</v>
      </c>
      <c r="AH25" s="16">
        <v>0</v>
      </c>
      <c r="AI25" s="16">
        <v>0</v>
      </c>
      <c r="AJ25" s="16">
        <v>1</v>
      </c>
      <c r="AK25" s="16">
        <v>0</v>
      </c>
      <c r="AL25" s="16">
        <v>1</v>
      </c>
      <c r="AN25" s="16">
        <v>0</v>
      </c>
      <c r="AO25" s="16">
        <v>3</v>
      </c>
      <c r="AP25" s="16">
        <v>11</v>
      </c>
      <c r="AQ25" s="16" t="s">
        <v>375</v>
      </c>
      <c r="AR25" s="84" t="s">
        <v>357</v>
      </c>
      <c r="AS25" s="69">
        <v>4</v>
      </c>
      <c r="AT25" s="69">
        <v>0</v>
      </c>
      <c r="AU25" s="84" t="s">
        <v>109</v>
      </c>
      <c r="AV25" s="69">
        <v>1</v>
      </c>
      <c r="AW25" s="16" t="s">
        <v>376</v>
      </c>
      <c r="AX25" s="69">
        <v>11</v>
      </c>
      <c r="AY25" s="16">
        <v>0</v>
      </c>
      <c r="AZ25" s="16">
        <v>0</v>
      </c>
      <c r="BA25" s="16">
        <v>1</v>
      </c>
      <c r="BB25" s="16">
        <v>0</v>
      </c>
      <c r="BC25" s="16">
        <v>0</v>
      </c>
      <c r="BD25" s="16">
        <v>0</v>
      </c>
      <c r="BE25" s="16">
        <v>0</v>
      </c>
      <c r="BF25" s="16">
        <v>0</v>
      </c>
      <c r="BG25" s="16">
        <v>0</v>
      </c>
      <c r="BH25" s="16">
        <v>1</v>
      </c>
      <c r="BI25" s="16">
        <v>0</v>
      </c>
      <c r="BJ25" s="16">
        <v>0</v>
      </c>
      <c r="BK25" s="16">
        <v>0</v>
      </c>
      <c r="BL25" s="16">
        <v>1</v>
      </c>
      <c r="BM25" s="16">
        <v>1</v>
      </c>
      <c r="BN25" s="16">
        <v>0</v>
      </c>
      <c r="BO25" s="16">
        <v>1</v>
      </c>
      <c r="BP25" s="16">
        <v>1</v>
      </c>
      <c r="BQ25" s="16">
        <v>1</v>
      </c>
      <c r="BR25" s="16">
        <v>1</v>
      </c>
      <c r="BS25" s="16">
        <v>1</v>
      </c>
      <c r="BU25" s="16">
        <v>1</v>
      </c>
      <c r="BV25" s="16">
        <v>1</v>
      </c>
      <c r="BW25" s="16">
        <v>0</v>
      </c>
      <c r="BX25" s="16">
        <v>1</v>
      </c>
      <c r="BY25" s="16">
        <v>0</v>
      </c>
      <c r="BZ25" s="16">
        <v>1</v>
      </c>
      <c r="CA25" s="16">
        <v>0</v>
      </c>
      <c r="CI25" s="16">
        <v>0</v>
      </c>
      <c r="CK25" s="16">
        <v>11.2</v>
      </c>
      <c r="CL25" s="16">
        <v>33.6</v>
      </c>
      <c r="CM25" s="16">
        <v>3340</v>
      </c>
      <c r="CN25" s="16">
        <v>40</v>
      </c>
      <c r="CO25" s="16">
        <v>42</v>
      </c>
      <c r="CP25" s="69">
        <f t="shared" si="4"/>
        <v>1336</v>
      </c>
      <c r="CQ25" s="69">
        <f t="shared" si="5"/>
        <v>1402.8</v>
      </c>
      <c r="CR25" s="16">
        <v>185000</v>
      </c>
      <c r="CS25" s="16">
        <v>0</v>
      </c>
      <c r="CT25" s="16">
        <v>1</v>
      </c>
      <c r="CU25" s="16">
        <v>0</v>
      </c>
      <c r="CV25" s="16">
        <v>0</v>
      </c>
      <c r="CW25" s="16">
        <v>0</v>
      </c>
      <c r="CX25" s="16">
        <v>138</v>
      </c>
      <c r="CY25" s="16">
        <v>4.08</v>
      </c>
      <c r="CZ25" s="16">
        <v>107</v>
      </c>
      <c r="DA25" s="16">
        <v>24.1</v>
      </c>
      <c r="DB25" s="16">
        <v>11</v>
      </c>
      <c r="DC25" s="16">
        <v>0.35</v>
      </c>
      <c r="DD25" s="71">
        <f>(0.413*M25)/DC25</f>
        <v>169.92</v>
      </c>
      <c r="DE25" s="16">
        <v>9</v>
      </c>
      <c r="DF25" s="16">
        <v>1.74</v>
      </c>
      <c r="DG25" s="16">
        <v>5</v>
      </c>
      <c r="DH25" s="16">
        <v>0</v>
      </c>
      <c r="DI25" s="16">
        <v>0</v>
      </c>
      <c r="DJ25" s="16">
        <v>50</v>
      </c>
      <c r="DK25" s="16">
        <v>53</v>
      </c>
      <c r="DL25" s="16">
        <v>189</v>
      </c>
      <c r="DM25" s="16">
        <v>107</v>
      </c>
      <c r="DN25" s="16">
        <v>42</v>
      </c>
      <c r="DO25" s="16">
        <v>0.3</v>
      </c>
      <c r="DP25" s="16">
        <v>0.1</v>
      </c>
      <c r="DQ25" s="74">
        <v>64</v>
      </c>
      <c r="DR25" s="74">
        <v>100</v>
      </c>
      <c r="DS25" s="74">
        <v>92</v>
      </c>
      <c r="DT25" s="74">
        <v>80</v>
      </c>
      <c r="DU25" s="74">
        <v>72</v>
      </c>
      <c r="DV25" s="75">
        <v>1</v>
      </c>
      <c r="DW25" s="74">
        <v>1</v>
      </c>
      <c r="DX25" s="69">
        <v>0</v>
      </c>
      <c r="DY25" s="69">
        <v>0</v>
      </c>
      <c r="DZ25" s="69">
        <v>0</v>
      </c>
      <c r="EA25" s="69">
        <v>0</v>
      </c>
      <c r="EB25" s="69">
        <v>0</v>
      </c>
      <c r="EC25" s="69">
        <f t="shared" si="6"/>
        <v>1</v>
      </c>
      <c r="ED25" s="69">
        <f t="shared" si="6"/>
        <v>0</v>
      </c>
      <c r="EE25" s="69">
        <f t="shared" si="6"/>
        <v>0</v>
      </c>
      <c r="EF25" s="69">
        <f t="shared" si="6"/>
        <v>0</v>
      </c>
      <c r="EG25" s="69">
        <f t="shared" si="6"/>
        <v>0</v>
      </c>
      <c r="EH25" s="69">
        <f t="shared" si="7"/>
        <v>1</v>
      </c>
      <c r="EI25" s="69">
        <f t="shared" si="8"/>
        <v>0</v>
      </c>
      <c r="EJ25" s="69">
        <f t="shared" si="9"/>
        <v>0</v>
      </c>
      <c r="EK25" s="74">
        <f t="shared" si="54"/>
        <v>156.25</v>
      </c>
      <c r="EL25" s="74">
        <f t="shared" si="55"/>
        <v>143.75</v>
      </c>
      <c r="EM25" s="74">
        <f t="shared" si="56"/>
        <v>125</v>
      </c>
      <c r="EN25" s="74">
        <f t="shared" si="57"/>
        <v>112.5</v>
      </c>
      <c r="EO25" s="16">
        <v>189</v>
      </c>
      <c r="EP25" s="16">
        <v>126</v>
      </c>
      <c r="EQ25" s="16">
        <v>136</v>
      </c>
      <c r="ER25" s="16">
        <v>149</v>
      </c>
      <c r="ES25" s="16">
        <v>222</v>
      </c>
      <c r="ET25" s="16">
        <v>17.75</v>
      </c>
      <c r="EU25" s="16">
        <v>19.899999999999999</v>
      </c>
      <c r="EV25" s="69">
        <v>1</v>
      </c>
      <c r="EW25" s="69">
        <v>1</v>
      </c>
      <c r="EX25" s="69">
        <v>0</v>
      </c>
      <c r="EY25" s="69">
        <f t="shared" si="10"/>
        <v>12.112676056338021</v>
      </c>
      <c r="EZ25" s="69"/>
      <c r="FA25" s="16">
        <v>50</v>
      </c>
      <c r="FB25" s="16">
        <v>0.32</v>
      </c>
      <c r="FC25" s="16">
        <f>FA25*FB25</f>
        <v>16</v>
      </c>
      <c r="FD25" s="16">
        <v>69.84</v>
      </c>
      <c r="FE25" s="16">
        <v>5.9</v>
      </c>
      <c r="FF25" s="16">
        <v>60.62</v>
      </c>
      <c r="FG25" s="16">
        <v>3</v>
      </c>
      <c r="FH25" s="16">
        <v>0.69</v>
      </c>
      <c r="FI25" s="16">
        <v>15.55</v>
      </c>
      <c r="FJ25" s="16">
        <v>1.27</v>
      </c>
      <c r="FK25" s="76">
        <v>900</v>
      </c>
      <c r="FL25" s="71">
        <f t="shared" si="11"/>
        <v>11.1744</v>
      </c>
      <c r="FM25" s="16">
        <v>1928</v>
      </c>
      <c r="FN25" s="16">
        <v>65.2</v>
      </c>
      <c r="FO25" s="16">
        <f t="shared" si="41"/>
        <v>69.84</v>
      </c>
      <c r="FP25" s="77">
        <v>64.7</v>
      </c>
      <c r="FQ25" s="76">
        <v>26</v>
      </c>
      <c r="FR25" s="78">
        <f t="shared" si="42"/>
        <v>0.94400000000000006</v>
      </c>
      <c r="FS25" s="16">
        <v>148</v>
      </c>
      <c r="FT25" s="16">
        <v>1.89</v>
      </c>
      <c r="FU25" s="16">
        <f t="shared" si="43"/>
        <v>5.9</v>
      </c>
      <c r="FV25" s="77">
        <v>4.9800000000000004</v>
      </c>
      <c r="FW25" s="76">
        <v>850</v>
      </c>
      <c r="FX25" s="71">
        <f t="shared" si="44"/>
        <v>9.6991999999999994</v>
      </c>
      <c r="FY25" s="16">
        <v>1764</v>
      </c>
      <c r="FZ25" s="16">
        <v>61.6</v>
      </c>
      <c r="GA25" s="16">
        <f t="shared" si="45"/>
        <v>60.62</v>
      </c>
      <c r="GB25" s="77">
        <v>59.2</v>
      </c>
      <c r="GC25" s="76">
        <v>15</v>
      </c>
      <c r="GD25" s="16">
        <f t="shared" si="46"/>
        <v>0.48</v>
      </c>
      <c r="GE25" s="16">
        <v>13</v>
      </c>
      <c r="GF25" s="16">
        <v>1.1200000000000001</v>
      </c>
      <c r="GG25" s="16">
        <f t="shared" si="47"/>
        <v>3</v>
      </c>
      <c r="GH25" s="77">
        <v>0.43</v>
      </c>
      <c r="GI25" s="76">
        <v>26</v>
      </c>
      <c r="GJ25" s="71">
        <f t="shared" si="48"/>
        <v>0.1104</v>
      </c>
      <c r="GK25" s="16">
        <v>547</v>
      </c>
      <c r="GL25" s="16">
        <v>1.92</v>
      </c>
      <c r="GM25" s="16">
        <v>0.69</v>
      </c>
      <c r="GN25" s="77">
        <v>18.37</v>
      </c>
      <c r="GO25" s="76">
        <v>446</v>
      </c>
      <c r="GP25" s="71">
        <f t="shared" si="50"/>
        <v>2.488</v>
      </c>
      <c r="GQ25" s="16">
        <v>497</v>
      </c>
      <c r="GR25" s="16">
        <v>32.299999999999997</v>
      </c>
      <c r="GS25" s="16">
        <f t="shared" si="51"/>
        <v>15.55</v>
      </c>
      <c r="GT25" s="77">
        <v>16.68</v>
      </c>
      <c r="GU25" s="76">
        <v>1</v>
      </c>
      <c r="GV25" s="71">
        <f t="shared" si="52"/>
        <v>0.20319999999999999</v>
      </c>
      <c r="GW25" s="16">
        <v>6</v>
      </c>
      <c r="GX25" s="16">
        <v>1.46</v>
      </c>
      <c r="GY25" s="16">
        <f t="shared" si="53"/>
        <v>1.27</v>
      </c>
      <c r="GZ25" s="77">
        <v>3.71</v>
      </c>
      <c r="HA25" s="16">
        <v>1</v>
      </c>
      <c r="HB25" s="43">
        <v>12</v>
      </c>
      <c r="HC25" s="69">
        <v>0</v>
      </c>
      <c r="HD25" s="16">
        <v>1</v>
      </c>
      <c r="HE25" s="43">
        <v>14</v>
      </c>
      <c r="HF25" s="69">
        <v>1</v>
      </c>
      <c r="HG25" s="16">
        <v>0</v>
      </c>
      <c r="HH25" s="16">
        <v>0</v>
      </c>
      <c r="HK25" s="16">
        <v>0</v>
      </c>
      <c r="HN25" s="16">
        <v>0</v>
      </c>
      <c r="HP25" s="16">
        <v>0</v>
      </c>
      <c r="HW25" s="79"/>
      <c r="IA25" s="79" t="s">
        <v>271</v>
      </c>
      <c r="ID25" s="16">
        <v>1</v>
      </c>
      <c r="IE25" s="16">
        <v>6</v>
      </c>
      <c r="IF25" s="16">
        <v>3</v>
      </c>
      <c r="IG25" s="16">
        <v>0</v>
      </c>
      <c r="IH25" s="16">
        <v>0</v>
      </c>
      <c r="IL25" s="69">
        <v>0</v>
      </c>
      <c r="IM25" s="69">
        <v>0</v>
      </c>
      <c r="IN25" s="69">
        <v>0</v>
      </c>
      <c r="IO25" s="69">
        <v>0</v>
      </c>
      <c r="IP25" s="80">
        <v>0</v>
      </c>
      <c r="IQ25" s="81"/>
      <c r="IR25" s="69">
        <v>0</v>
      </c>
      <c r="IS25" s="69">
        <v>0</v>
      </c>
      <c r="IT25" s="69">
        <v>0</v>
      </c>
      <c r="IU25" s="69">
        <v>0</v>
      </c>
      <c r="IV25" s="81">
        <v>0</v>
      </c>
      <c r="JB25" s="16">
        <v>0</v>
      </c>
      <c r="JH25" s="16">
        <v>0</v>
      </c>
      <c r="JN25" s="16">
        <v>0</v>
      </c>
      <c r="JO25" s="16">
        <v>0</v>
      </c>
      <c r="JP25" s="16">
        <v>0</v>
      </c>
      <c r="JQ25" s="16">
        <v>0</v>
      </c>
      <c r="JR25" s="16">
        <v>0</v>
      </c>
      <c r="JX25" s="16">
        <v>0</v>
      </c>
      <c r="JY25" s="16">
        <v>0</v>
      </c>
      <c r="JZ25" s="16">
        <v>0</v>
      </c>
      <c r="KA25" s="16">
        <v>0</v>
      </c>
      <c r="KC25" s="16">
        <v>0</v>
      </c>
      <c r="KH25" s="16">
        <v>0</v>
      </c>
      <c r="KM25" s="16">
        <v>0</v>
      </c>
      <c r="KR25" s="16">
        <v>0</v>
      </c>
      <c r="KS25" s="16">
        <v>0</v>
      </c>
      <c r="KU25" s="69">
        <v>0</v>
      </c>
      <c r="KV25" s="79" t="s">
        <v>271</v>
      </c>
    </row>
    <row r="26" spans="1:308" ht="17.399999999999999" customHeight="1" x14ac:dyDescent="0.3">
      <c r="A26" s="104" t="s">
        <v>284</v>
      </c>
      <c r="B26" s="67" t="s">
        <v>292</v>
      </c>
      <c r="C26" s="16" t="s">
        <v>377</v>
      </c>
      <c r="D26" s="16" t="s">
        <v>294</v>
      </c>
      <c r="E26" s="16">
        <v>0</v>
      </c>
      <c r="F26" s="16">
        <v>2</v>
      </c>
      <c r="G26" s="16">
        <v>1</v>
      </c>
      <c r="H26" s="78">
        <v>11.663013698630136</v>
      </c>
      <c r="I26" s="100">
        <v>0</v>
      </c>
      <c r="J26" s="100">
        <v>11.663013698630136</v>
      </c>
      <c r="K26" s="16" t="s">
        <v>264</v>
      </c>
      <c r="L26" s="16">
        <v>22</v>
      </c>
      <c r="M26" s="16">
        <v>119</v>
      </c>
      <c r="N26" s="16">
        <v>0.6</v>
      </c>
      <c r="O26" s="16">
        <v>0.81</v>
      </c>
      <c r="P26" s="16">
        <v>0.17</v>
      </c>
      <c r="Q26" s="69">
        <v>0</v>
      </c>
      <c r="R26" s="69">
        <v>0</v>
      </c>
      <c r="S26" s="69">
        <v>0</v>
      </c>
      <c r="T26" s="69">
        <v>1</v>
      </c>
      <c r="U26" s="16">
        <v>5</v>
      </c>
      <c r="V26" s="16">
        <v>0</v>
      </c>
      <c r="W26" s="16">
        <f>15*0.25</f>
        <v>3.75</v>
      </c>
      <c r="X26" s="16">
        <v>0</v>
      </c>
      <c r="Y26" s="16">
        <v>0</v>
      </c>
      <c r="Z26" s="71">
        <f>(V26+W26+X26+Y26)/L26</f>
        <v>0.17045454545454544</v>
      </c>
      <c r="AA26" s="16">
        <v>1</v>
      </c>
      <c r="AB26" s="16">
        <v>0</v>
      </c>
      <c r="AC26" s="16">
        <v>0</v>
      </c>
      <c r="AD26" s="16">
        <v>0</v>
      </c>
      <c r="AE26" s="16">
        <v>1</v>
      </c>
      <c r="AF26" s="16">
        <v>0</v>
      </c>
      <c r="AG26" s="16">
        <v>0</v>
      </c>
      <c r="AH26" s="16">
        <v>0</v>
      </c>
      <c r="AI26" s="16">
        <v>0</v>
      </c>
      <c r="AJ26" s="16">
        <v>0</v>
      </c>
      <c r="AK26" s="16">
        <v>0</v>
      </c>
      <c r="AL26" s="16">
        <v>0</v>
      </c>
      <c r="AM26" s="16">
        <v>0</v>
      </c>
      <c r="AN26" s="16">
        <v>0</v>
      </c>
      <c r="AO26" s="16">
        <v>1</v>
      </c>
      <c r="AP26" s="16">
        <v>60</v>
      </c>
      <c r="AQ26" s="16" t="s">
        <v>265</v>
      </c>
      <c r="AR26" s="84" t="s">
        <v>266</v>
      </c>
      <c r="AS26" s="69">
        <v>3</v>
      </c>
      <c r="AT26" s="69">
        <v>0</v>
      </c>
      <c r="AU26" s="84" t="s">
        <v>267</v>
      </c>
      <c r="AV26" s="69">
        <v>1</v>
      </c>
      <c r="AW26" s="16" t="s">
        <v>268</v>
      </c>
      <c r="AX26" s="69">
        <v>1</v>
      </c>
      <c r="AY26" s="16">
        <v>0</v>
      </c>
      <c r="AZ26" s="16">
        <v>0</v>
      </c>
      <c r="BA26" s="16">
        <v>0</v>
      </c>
      <c r="BB26" s="16">
        <v>1</v>
      </c>
      <c r="BC26" s="16">
        <v>1</v>
      </c>
      <c r="BD26" s="16">
        <v>1</v>
      </c>
      <c r="BE26" s="16">
        <v>0</v>
      </c>
      <c r="BF26" s="16">
        <v>0</v>
      </c>
      <c r="BG26" s="16">
        <v>0</v>
      </c>
      <c r="BH26" s="16">
        <v>0</v>
      </c>
      <c r="BI26" s="16">
        <v>0</v>
      </c>
      <c r="BJ26" s="16" t="s">
        <v>327</v>
      </c>
      <c r="BK26" s="16">
        <v>1</v>
      </c>
      <c r="BL26" s="16">
        <v>1</v>
      </c>
      <c r="BM26" s="16">
        <v>1</v>
      </c>
      <c r="BN26" s="16">
        <v>1</v>
      </c>
      <c r="BO26" s="16">
        <v>1</v>
      </c>
      <c r="BP26" s="16">
        <v>1</v>
      </c>
      <c r="BQ26" s="16">
        <v>1</v>
      </c>
      <c r="BR26" s="16">
        <v>1</v>
      </c>
      <c r="BS26" s="16">
        <v>1</v>
      </c>
      <c r="BU26" s="16">
        <v>1</v>
      </c>
      <c r="BV26" s="16">
        <v>0</v>
      </c>
      <c r="BW26" s="16">
        <v>0</v>
      </c>
      <c r="BX26" s="16">
        <v>1</v>
      </c>
      <c r="BY26" s="16">
        <v>0</v>
      </c>
      <c r="BZ26" s="16">
        <v>1</v>
      </c>
      <c r="CA26" s="16">
        <v>0</v>
      </c>
      <c r="CI26" s="16">
        <v>0</v>
      </c>
      <c r="CK26" s="16">
        <v>9.5</v>
      </c>
      <c r="CL26" s="16">
        <v>29</v>
      </c>
      <c r="CM26" s="16">
        <v>3300</v>
      </c>
      <c r="CN26" s="16">
        <v>61.4</v>
      </c>
      <c r="CO26" s="16">
        <v>23.5</v>
      </c>
      <c r="CP26" s="69">
        <f t="shared" si="4"/>
        <v>2026.2</v>
      </c>
      <c r="CQ26" s="69">
        <f t="shared" si="5"/>
        <v>775.5</v>
      </c>
      <c r="CR26" s="16">
        <v>330000</v>
      </c>
      <c r="CS26" s="16">
        <v>1</v>
      </c>
      <c r="CT26" s="16">
        <v>1</v>
      </c>
      <c r="CU26" s="16">
        <v>0</v>
      </c>
      <c r="CV26" s="16">
        <v>0</v>
      </c>
      <c r="CW26" s="16">
        <v>0</v>
      </c>
      <c r="CX26" s="16">
        <v>137</v>
      </c>
      <c r="CY26" s="16">
        <v>3.79</v>
      </c>
      <c r="CZ26" s="16">
        <v>109</v>
      </c>
      <c r="DA26" s="16">
        <v>18.399999999999999</v>
      </c>
      <c r="DB26" s="16">
        <v>10</v>
      </c>
      <c r="DC26" s="16">
        <v>0.38</v>
      </c>
      <c r="DD26" s="16">
        <f>(0.413*M26)/DC26</f>
        <v>129.33421052631579</v>
      </c>
      <c r="DE26" s="16">
        <v>9</v>
      </c>
      <c r="DF26" s="16">
        <v>2.16</v>
      </c>
      <c r="DG26" s="16">
        <v>4.9000000000000004</v>
      </c>
      <c r="DH26" s="16">
        <v>0</v>
      </c>
      <c r="DI26" s="16">
        <v>0</v>
      </c>
      <c r="DJ26" s="16">
        <v>24</v>
      </c>
      <c r="DK26" s="16">
        <v>11</v>
      </c>
      <c r="DL26" s="16">
        <v>227</v>
      </c>
      <c r="DM26" s="16">
        <v>12</v>
      </c>
      <c r="DN26" s="16">
        <v>39</v>
      </c>
      <c r="DO26" s="16">
        <v>0.7</v>
      </c>
      <c r="DP26" s="16">
        <v>0.3</v>
      </c>
      <c r="DQ26" s="74">
        <v>73</v>
      </c>
      <c r="DR26" s="74">
        <v>63</v>
      </c>
      <c r="DS26" s="74">
        <v>84</v>
      </c>
      <c r="DT26" s="74">
        <v>105</v>
      </c>
      <c r="DU26" s="74">
        <v>89</v>
      </c>
      <c r="DV26" s="75">
        <v>3</v>
      </c>
      <c r="DW26" s="74">
        <v>0</v>
      </c>
      <c r="DX26" s="69">
        <v>1</v>
      </c>
      <c r="DY26" s="69">
        <v>0</v>
      </c>
      <c r="DZ26" s="69">
        <v>0</v>
      </c>
      <c r="EA26" s="69">
        <v>0</v>
      </c>
      <c r="EB26" s="69">
        <v>0</v>
      </c>
      <c r="EC26" s="69">
        <f t="shared" si="6"/>
        <v>0</v>
      </c>
      <c r="ED26" s="69">
        <f t="shared" si="6"/>
        <v>1</v>
      </c>
      <c r="EE26" s="69">
        <f t="shared" si="6"/>
        <v>0</v>
      </c>
      <c r="EF26" s="69">
        <f t="shared" si="6"/>
        <v>0</v>
      </c>
      <c r="EG26" s="69">
        <f t="shared" si="6"/>
        <v>0</v>
      </c>
      <c r="EH26" s="69">
        <f t="shared" si="7"/>
        <v>1</v>
      </c>
      <c r="EI26" s="69">
        <f t="shared" si="8"/>
        <v>0</v>
      </c>
      <c r="EJ26" s="69">
        <f t="shared" si="9"/>
        <v>0</v>
      </c>
      <c r="EK26" s="74">
        <f t="shared" si="54"/>
        <v>86.301369863013704</v>
      </c>
      <c r="EL26" s="74">
        <f t="shared" si="55"/>
        <v>115.06849315068493</v>
      </c>
      <c r="EM26" s="74">
        <f t="shared" si="56"/>
        <v>143.83561643835617</v>
      </c>
      <c r="EN26" s="74">
        <f t="shared" si="57"/>
        <v>121.91780821917808</v>
      </c>
      <c r="EO26" s="16">
        <v>227</v>
      </c>
      <c r="EP26" s="16">
        <v>119</v>
      </c>
      <c r="EQ26" s="16">
        <v>132</v>
      </c>
      <c r="ER26" s="16">
        <v>190</v>
      </c>
      <c r="ES26" s="16">
        <v>175</v>
      </c>
      <c r="ET26" s="16">
        <v>18.72</v>
      </c>
      <c r="EU26" s="16">
        <v>19.260000000000002</v>
      </c>
      <c r="EV26" s="69">
        <v>1</v>
      </c>
      <c r="EW26" s="69">
        <v>1</v>
      </c>
      <c r="EX26" s="69">
        <v>0</v>
      </c>
      <c r="EY26" s="69">
        <f t="shared" si="10"/>
        <v>2.8846153846153992</v>
      </c>
      <c r="EZ26" s="69"/>
      <c r="FA26" s="16">
        <v>90</v>
      </c>
      <c r="FB26" s="16">
        <v>0.79500000000000004</v>
      </c>
      <c r="FC26" s="16">
        <f>FA26*FB26</f>
        <v>71.55</v>
      </c>
      <c r="FD26" s="16">
        <v>79.5</v>
      </c>
      <c r="FE26" s="16">
        <v>7.37</v>
      </c>
      <c r="FF26" s="16">
        <v>54.37</v>
      </c>
      <c r="FG26" s="16">
        <v>17.21</v>
      </c>
      <c r="FH26" s="16">
        <v>9.32</v>
      </c>
      <c r="FI26" s="16">
        <v>6.94</v>
      </c>
      <c r="FJ26" s="16">
        <v>1.03</v>
      </c>
      <c r="FK26" s="16">
        <v>684</v>
      </c>
      <c r="FL26" s="71">
        <f t="shared" si="11"/>
        <v>56.882249999999992</v>
      </c>
      <c r="FM26" s="16">
        <v>1545</v>
      </c>
      <c r="FN26" s="16">
        <v>72.739999999999995</v>
      </c>
      <c r="FO26" s="16">
        <v>79.5</v>
      </c>
      <c r="FP26" s="16">
        <v>87.8</v>
      </c>
      <c r="FQ26" s="16">
        <v>251</v>
      </c>
      <c r="FR26" s="105">
        <f t="shared" si="42"/>
        <v>5.2732349999999997</v>
      </c>
      <c r="FS26" s="16">
        <v>289</v>
      </c>
      <c r="FT26" s="16">
        <v>26.75</v>
      </c>
      <c r="FU26" s="16">
        <f t="shared" si="43"/>
        <v>7.37</v>
      </c>
      <c r="FV26" s="16">
        <v>16.399999999999999</v>
      </c>
      <c r="FW26" s="16">
        <v>311</v>
      </c>
      <c r="FX26" s="71">
        <f t="shared" si="44"/>
        <v>38.901735000000002</v>
      </c>
      <c r="FY26" s="16">
        <v>1080</v>
      </c>
      <c r="FZ26" s="16">
        <v>33.08</v>
      </c>
      <c r="GA26" s="16">
        <f t="shared" si="45"/>
        <v>54.37</v>
      </c>
      <c r="GB26" s="16">
        <v>61.37</v>
      </c>
      <c r="GC26" s="16">
        <v>118</v>
      </c>
      <c r="GD26" s="71">
        <f t="shared" si="46"/>
        <v>12.313755</v>
      </c>
      <c r="GE26" s="16">
        <v>173</v>
      </c>
      <c r="GF26" s="16">
        <v>12.53</v>
      </c>
      <c r="GG26" s="16">
        <f t="shared" si="47"/>
        <v>17.21</v>
      </c>
      <c r="GH26" s="16">
        <v>9.8000000000000007</v>
      </c>
      <c r="GI26" s="16">
        <v>83</v>
      </c>
      <c r="GJ26" s="71">
        <f t="shared" si="48"/>
        <v>6.6684599999999996</v>
      </c>
      <c r="GK26" s="16">
        <v>5</v>
      </c>
      <c r="GL26" s="16">
        <v>8.8000000000000007</v>
      </c>
      <c r="GM26" s="16">
        <v>9.32</v>
      </c>
      <c r="GN26" s="16">
        <v>0.3</v>
      </c>
      <c r="GO26" s="16">
        <v>163</v>
      </c>
      <c r="GP26" s="71">
        <f t="shared" si="50"/>
        <v>4.9655700000000005</v>
      </c>
      <c r="GQ26" s="16">
        <v>208</v>
      </c>
      <c r="GR26" s="16">
        <v>17.309999999999999</v>
      </c>
      <c r="GS26" s="16">
        <f t="shared" si="51"/>
        <v>6.94</v>
      </c>
      <c r="GT26" s="16">
        <v>11.83</v>
      </c>
      <c r="GU26" s="16">
        <v>29</v>
      </c>
      <c r="GV26" s="71">
        <f t="shared" si="52"/>
        <v>0.73696499999999998</v>
      </c>
      <c r="GW26" s="16">
        <v>8</v>
      </c>
      <c r="GX26" s="16">
        <v>11.1</v>
      </c>
      <c r="GY26" s="16">
        <f t="shared" si="53"/>
        <v>1.03</v>
      </c>
      <c r="GZ26" s="16">
        <v>2.79</v>
      </c>
      <c r="HA26" s="16">
        <v>1</v>
      </c>
      <c r="HB26" s="43">
        <v>9</v>
      </c>
      <c r="HC26" s="69">
        <v>0</v>
      </c>
      <c r="HD26" s="16">
        <v>1</v>
      </c>
      <c r="HE26" s="43">
        <v>9</v>
      </c>
      <c r="HF26" s="69">
        <v>0</v>
      </c>
      <c r="HG26" s="16">
        <v>0</v>
      </c>
      <c r="HH26" s="16">
        <v>0</v>
      </c>
      <c r="HK26" s="16">
        <v>1</v>
      </c>
      <c r="HL26" s="16">
        <v>8</v>
      </c>
      <c r="HM26" s="16">
        <v>1</v>
      </c>
      <c r="HN26" s="16">
        <v>0</v>
      </c>
      <c r="HP26" s="16">
        <v>1</v>
      </c>
      <c r="HQ26" s="16">
        <v>23</v>
      </c>
      <c r="HR26" s="16">
        <v>1</v>
      </c>
      <c r="HS26" s="16">
        <v>1</v>
      </c>
      <c r="HT26" s="72">
        <v>44378</v>
      </c>
      <c r="HU26" s="16">
        <v>23</v>
      </c>
      <c r="HV26" s="16">
        <v>1</v>
      </c>
      <c r="HW26" s="69"/>
      <c r="IA26" s="69">
        <v>0</v>
      </c>
      <c r="ID26" s="16">
        <v>1</v>
      </c>
      <c r="IE26" s="16">
        <v>0</v>
      </c>
      <c r="IF26" s="16">
        <v>10</v>
      </c>
      <c r="IG26" s="16">
        <v>0</v>
      </c>
      <c r="IH26" s="16">
        <v>0</v>
      </c>
      <c r="IL26" s="69">
        <v>0</v>
      </c>
      <c r="IM26" s="69">
        <v>0</v>
      </c>
      <c r="IN26" s="69">
        <v>0</v>
      </c>
      <c r="IO26" s="69">
        <v>0</v>
      </c>
      <c r="IP26" s="80">
        <v>0</v>
      </c>
      <c r="IQ26" s="81"/>
      <c r="IR26" s="69">
        <v>0</v>
      </c>
      <c r="IS26" s="69">
        <v>0</v>
      </c>
      <c r="IT26" s="69">
        <v>0</v>
      </c>
      <c r="IU26" s="69">
        <v>0</v>
      </c>
      <c r="IV26" s="81">
        <v>0</v>
      </c>
      <c r="JB26" s="16">
        <v>0</v>
      </c>
      <c r="JH26" s="16">
        <v>0</v>
      </c>
      <c r="JN26" s="16">
        <v>0</v>
      </c>
      <c r="JO26" s="16">
        <v>0</v>
      </c>
      <c r="JP26" s="16">
        <v>0</v>
      </c>
      <c r="JQ26" s="16">
        <v>0</v>
      </c>
      <c r="JR26" s="16">
        <v>0</v>
      </c>
      <c r="JX26" s="16">
        <v>0</v>
      </c>
      <c r="JY26" s="16">
        <v>0</v>
      </c>
      <c r="JZ26" s="16">
        <v>0</v>
      </c>
      <c r="KA26" s="16">
        <v>0</v>
      </c>
      <c r="KC26" s="16">
        <v>0</v>
      </c>
      <c r="KH26" s="16">
        <v>0</v>
      </c>
      <c r="KM26" s="16">
        <v>0</v>
      </c>
      <c r="KR26" s="16">
        <v>0</v>
      </c>
      <c r="KS26" s="16">
        <v>0</v>
      </c>
      <c r="KU26" s="69">
        <v>1</v>
      </c>
      <c r="KV26" s="78">
        <v>38.6</v>
      </c>
    </row>
    <row r="27" spans="1:308" ht="17.5" customHeight="1" x14ac:dyDescent="0.3">
      <c r="A27" s="67" t="s">
        <v>284</v>
      </c>
      <c r="B27" s="16" t="s">
        <v>6</v>
      </c>
      <c r="C27" s="16" t="s">
        <v>377</v>
      </c>
      <c r="D27" s="16" t="s">
        <v>294</v>
      </c>
      <c r="E27" s="16">
        <v>0</v>
      </c>
      <c r="F27" s="16">
        <v>2</v>
      </c>
      <c r="G27" s="16">
        <v>1</v>
      </c>
      <c r="H27" s="78">
        <v>13.764383561643836</v>
      </c>
      <c r="I27" s="94">
        <v>0.35068493150684932</v>
      </c>
      <c r="J27" s="94">
        <v>13.413698630136986</v>
      </c>
      <c r="K27" s="16" t="s">
        <v>295</v>
      </c>
      <c r="L27" s="16">
        <v>43.5</v>
      </c>
      <c r="M27" s="16">
        <v>150</v>
      </c>
      <c r="N27" s="16">
        <v>0</v>
      </c>
      <c r="O27" s="16">
        <v>-1.51</v>
      </c>
      <c r="P27" s="16">
        <v>0.18</v>
      </c>
      <c r="Q27" s="69">
        <v>0</v>
      </c>
      <c r="R27" s="69">
        <v>1</v>
      </c>
      <c r="S27" s="69">
        <v>0</v>
      </c>
      <c r="T27" s="69">
        <v>1</v>
      </c>
      <c r="U27" s="16">
        <v>14</v>
      </c>
      <c r="V27" s="16">
        <v>0</v>
      </c>
      <c r="W27" s="16">
        <f>15*0.25</f>
        <v>3.75</v>
      </c>
      <c r="X27" s="16">
        <v>0</v>
      </c>
      <c r="Y27" s="16">
        <v>0</v>
      </c>
      <c r="Z27" s="71">
        <f>(V27+W27+X27+Y27)/L27</f>
        <v>8.6206896551724144E-2</v>
      </c>
      <c r="AA27" s="16">
        <v>1</v>
      </c>
      <c r="AB27" s="16">
        <v>0</v>
      </c>
      <c r="AC27" s="16">
        <v>0</v>
      </c>
      <c r="AD27" s="16">
        <v>0</v>
      </c>
      <c r="AE27" s="16">
        <v>1</v>
      </c>
      <c r="AF27" s="16">
        <v>0</v>
      </c>
      <c r="AG27" s="16">
        <v>0</v>
      </c>
      <c r="AH27" s="16">
        <v>0</v>
      </c>
      <c r="AI27" s="16">
        <v>1</v>
      </c>
      <c r="AJ27" s="16">
        <v>0</v>
      </c>
      <c r="AK27" s="16">
        <v>0</v>
      </c>
      <c r="AL27" s="16">
        <v>1</v>
      </c>
      <c r="AM27" s="16">
        <v>0</v>
      </c>
      <c r="AN27" s="16">
        <v>0</v>
      </c>
      <c r="AO27" s="16">
        <v>1</v>
      </c>
      <c r="AP27" s="16">
        <v>73</v>
      </c>
      <c r="AQ27" s="16" t="s">
        <v>296</v>
      </c>
      <c r="AR27" s="84" t="s">
        <v>297</v>
      </c>
      <c r="AS27" s="69">
        <v>1</v>
      </c>
      <c r="AT27" s="69">
        <v>1</v>
      </c>
      <c r="AU27" s="84" t="s">
        <v>267</v>
      </c>
      <c r="AV27" s="69">
        <v>1</v>
      </c>
      <c r="AW27" s="16" t="s">
        <v>268</v>
      </c>
      <c r="AX27" s="69">
        <v>1</v>
      </c>
      <c r="AY27" s="16">
        <v>0</v>
      </c>
      <c r="AZ27" s="16">
        <v>0</v>
      </c>
      <c r="BA27" s="16">
        <v>0</v>
      </c>
      <c r="BB27" s="16">
        <v>1</v>
      </c>
      <c r="BC27" s="16">
        <v>1</v>
      </c>
      <c r="BD27" s="16">
        <v>1</v>
      </c>
      <c r="BE27" s="16">
        <v>0</v>
      </c>
      <c r="BF27" s="16">
        <v>0</v>
      </c>
      <c r="BG27" s="16">
        <v>0</v>
      </c>
      <c r="BH27" s="16">
        <v>0</v>
      </c>
      <c r="BI27" s="16">
        <v>0</v>
      </c>
      <c r="BJ27" s="16" t="s">
        <v>279</v>
      </c>
      <c r="BK27" s="16">
        <v>2</v>
      </c>
      <c r="BL27" s="16">
        <v>1</v>
      </c>
      <c r="BM27" s="16">
        <v>1</v>
      </c>
      <c r="BN27" s="16">
        <v>1</v>
      </c>
      <c r="BO27" s="16">
        <v>1</v>
      </c>
      <c r="BP27" s="16">
        <v>1</v>
      </c>
      <c r="BQ27" s="16">
        <v>1</v>
      </c>
      <c r="BR27" s="16">
        <v>1</v>
      </c>
      <c r="BS27" s="16">
        <v>1</v>
      </c>
      <c r="BU27" s="16">
        <v>0</v>
      </c>
      <c r="BV27" s="16">
        <v>0</v>
      </c>
      <c r="BW27" s="16">
        <v>0</v>
      </c>
      <c r="BX27" s="16">
        <v>0</v>
      </c>
      <c r="BY27" s="16">
        <v>0</v>
      </c>
      <c r="BZ27" s="16">
        <v>1</v>
      </c>
      <c r="CA27" s="16">
        <v>0</v>
      </c>
      <c r="CB27" s="16">
        <v>1</v>
      </c>
      <c r="CC27" s="16">
        <v>1</v>
      </c>
      <c r="CD27" s="16">
        <v>1</v>
      </c>
      <c r="CE27" s="16">
        <v>1</v>
      </c>
      <c r="CF27" s="16">
        <v>0</v>
      </c>
      <c r="CG27" s="16">
        <v>1</v>
      </c>
      <c r="CH27" s="85">
        <v>1</v>
      </c>
      <c r="CI27" s="16">
        <v>0</v>
      </c>
      <c r="CK27" s="16">
        <v>9.4</v>
      </c>
      <c r="CL27" s="16">
        <v>27.8</v>
      </c>
      <c r="CM27" s="16">
        <v>2150</v>
      </c>
      <c r="CN27" s="16">
        <v>75</v>
      </c>
      <c r="CO27" s="16">
        <v>10</v>
      </c>
      <c r="CP27" s="69">
        <f t="shared" si="4"/>
        <v>1612.5</v>
      </c>
      <c r="CQ27" s="69">
        <f t="shared" si="5"/>
        <v>215</v>
      </c>
      <c r="CR27" s="16">
        <v>371000</v>
      </c>
      <c r="CS27" s="16">
        <v>1</v>
      </c>
      <c r="CT27" s="16">
        <v>1</v>
      </c>
      <c r="CU27" s="16">
        <v>0</v>
      </c>
      <c r="CV27" s="16">
        <v>1</v>
      </c>
      <c r="CW27" s="16">
        <v>0</v>
      </c>
      <c r="CX27" s="16">
        <v>138</v>
      </c>
      <c r="CY27" s="16">
        <v>4.0599999999999996</v>
      </c>
      <c r="CZ27" s="16">
        <v>105</v>
      </c>
      <c r="DA27" s="16">
        <v>26</v>
      </c>
      <c r="DB27" s="16">
        <v>75</v>
      </c>
      <c r="DC27" s="16">
        <v>0.45</v>
      </c>
      <c r="DD27" s="16">
        <f>(0.413*M27)/DC27</f>
        <v>137.66666666666666</v>
      </c>
      <c r="DE27" s="16">
        <v>9.1999999999999993</v>
      </c>
      <c r="DF27" s="16">
        <v>2.4</v>
      </c>
      <c r="DG27" s="16">
        <v>5.4</v>
      </c>
      <c r="DH27" s="16">
        <v>0</v>
      </c>
      <c r="DI27" s="16">
        <v>0</v>
      </c>
      <c r="DJ27" s="16">
        <v>20</v>
      </c>
      <c r="DK27" s="16">
        <v>9</v>
      </c>
      <c r="DL27" s="16">
        <v>186</v>
      </c>
      <c r="DM27" s="16">
        <v>16</v>
      </c>
      <c r="DN27" s="16">
        <v>41</v>
      </c>
      <c r="DO27" s="16">
        <v>0.8</v>
      </c>
      <c r="DP27" s="16">
        <v>0.4</v>
      </c>
      <c r="DQ27" s="16">
        <v>76</v>
      </c>
      <c r="DR27" s="16">
        <v>76</v>
      </c>
      <c r="DS27" s="16">
        <v>77</v>
      </c>
      <c r="DT27" s="16">
        <v>74</v>
      </c>
      <c r="DU27" s="16">
        <v>68</v>
      </c>
      <c r="DV27" s="106">
        <v>4</v>
      </c>
      <c r="DW27" s="16">
        <v>0</v>
      </c>
      <c r="DX27" s="69">
        <v>0</v>
      </c>
      <c r="DY27" s="69">
        <v>0</v>
      </c>
      <c r="DZ27" s="69">
        <v>0</v>
      </c>
      <c r="EA27" s="69">
        <v>0</v>
      </c>
      <c r="EB27" s="69">
        <v>0</v>
      </c>
      <c r="EC27" s="69">
        <f t="shared" si="6"/>
        <v>0</v>
      </c>
      <c r="ED27" s="69">
        <f t="shared" si="6"/>
        <v>0</v>
      </c>
      <c r="EE27" s="69">
        <f t="shared" si="6"/>
        <v>0</v>
      </c>
      <c r="EF27" s="69">
        <f t="shared" si="6"/>
        <v>0</v>
      </c>
      <c r="EG27" s="69">
        <f t="shared" si="6"/>
        <v>1</v>
      </c>
      <c r="EH27" s="69">
        <f t="shared" si="7"/>
        <v>1</v>
      </c>
      <c r="EI27" s="69">
        <f t="shared" si="8"/>
        <v>0</v>
      </c>
      <c r="EJ27" s="69">
        <f t="shared" si="9"/>
        <v>0</v>
      </c>
      <c r="EK27" s="16">
        <f t="shared" si="54"/>
        <v>100</v>
      </c>
      <c r="EL27" s="16">
        <f t="shared" si="55"/>
        <v>101.31578947368421</v>
      </c>
      <c r="EM27" s="16">
        <f t="shared" si="56"/>
        <v>97.368421052631575</v>
      </c>
      <c r="EN27" s="16">
        <f t="shared" si="57"/>
        <v>89.473684210526315</v>
      </c>
      <c r="EO27" s="16">
        <v>186</v>
      </c>
      <c r="EP27" s="16">
        <v>115</v>
      </c>
      <c r="EQ27" s="16">
        <v>109</v>
      </c>
      <c r="ER27" s="16">
        <v>110</v>
      </c>
      <c r="ES27" s="16">
        <v>134</v>
      </c>
      <c r="ET27" s="16">
        <v>34.14</v>
      </c>
      <c r="EU27" s="16">
        <v>30.96</v>
      </c>
      <c r="EV27" s="16">
        <v>0</v>
      </c>
      <c r="EW27" s="16">
        <v>0</v>
      </c>
      <c r="EX27" s="16">
        <v>1</v>
      </c>
      <c r="EY27" s="69">
        <f t="shared" si="10"/>
        <v>-9.3145869947275912</v>
      </c>
      <c r="EZ27" s="69">
        <f t="shared" si="25"/>
        <v>9.3145869947275912</v>
      </c>
      <c r="FA27" s="16">
        <v>10</v>
      </c>
      <c r="FB27" s="16">
        <v>0</v>
      </c>
      <c r="FC27" s="16">
        <v>0</v>
      </c>
      <c r="FD27" s="16">
        <v>84.6</v>
      </c>
      <c r="FE27" s="16">
        <v>56.92</v>
      </c>
      <c r="FF27" s="16">
        <v>15.38</v>
      </c>
      <c r="FG27" s="16">
        <v>12.3</v>
      </c>
      <c r="FH27" s="16">
        <v>1.56</v>
      </c>
      <c r="FI27" s="16">
        <v>6.25</v>
      </c>
      <c r="FJ27" s="16">
        <v>6.77</v>
      </c>
      <c r="FK27" s="76">
        <v>649</v>
      </c>
      <c r="FL27" s="69">
        <f t="shared" si="11"/>
        <v>0</v>
      </c>
      <c r="FM27" s="16">
        <v>128</v>
      </c>
      <c r="FN27" s="16">
        <v>92.42</v>
      </c>
      <c r="FO27" s="16">
        <f>FD27*1</f>
        <v>84.6</v>
      </c>
      <c r="FP27" s="77">
        <v>98.11</v>
      </c>
      <c r="FQ27" s="76">
        <v>304</v>
      </c>
      <c r="FR27" s="16">
        <f>(FU27*FC27)/100</f>
        <v>0</v>
      </c>
      <c r="FS27" s="16">
        <v>70</v>
      </c>
      <c r="FT27" s="16">
        <v>43.32</v>
      </c>
      <c r="FU27" s="16">
        <f t="shared" si="43"/>
        <v>56.92</v>
      </c>
      <c r="FV27" s="77">
        <v>54.18</v>
      </c>
      <c r="FW27" s="76">
        <v>314</v>
      </c>
      <c r="FX27" s="16">
        <v>0</v>
      </c>
      <c r="FY27" s="16">
        <v>56</v>
      </c>
      <c r="FZ27" s="16">
        <v>44.68</v>
      </c>
      <c r="GA27" s="16">
        <v>15.38</v>
      </c>
      <c r="GB27" s="77">
        <v>42.86</v>
      </c>
      <c r="GC27" s="76">
        <v>29</v>
      </c>
      <c r="GD27" s="16">
        <f>12.3*0</f>
        <v>0</v>
      </c>
      <c r="GE27" s="16">
        <v>1</v>
      </c>
      <c r="GF27" s="16">
        <v>4.1500000000000004</v>
      </c>
      <c r="GG27" s="16">
        <f t="shared" si="47"/>
        <v>12.3</v>
      </c>
      <c r="GH27" s="77">
        <v>1.08</v>
      </c>
      <c r="GI27" s="76">
        <v>0</v>
      </c>
      <c r="GJ27" s="16">
        <v>0</v>
      </c>
      <c r="GK27" s="16">
        <v>0</v>
      </c>
      <c r="GL27" s="16">
        <v>0</v>
      </c>
      <c r="GM27" s="16">
        <f>1*FH27</f>
        <v>1.56</v>
      </c>
      <c r="GN27" s="77">
        <v>0</v>
      </c>
      <c r="GO27" s="76">
        <v>52</v>
      </c>
      <c r="GP27" s="16">
        <v>0</v>
      </c>
      <c r="GQ27" s="16">
        <v>0</v>
      </c>
      <c r="GR27" s="16">
        <v>7.43</v>
      </c>
      <c r="GS27" s="16">
        <f t="shared" si="51"/>
        <v>6.25</v>
      </c>
      <c r="GT27" s="77">
        <v>0.27</v>
      </c>
      <c r="GU27" s="76">
        <v>23</v>
      </c>
      <c r="GV27" s="16">
        <v>0</v>
      </c>
      <c r="GW27" s="16">
        <v>23</v>
      </c>
      <c r="GX27" s="16">
        <v>7.6</v>
      </c>
      <c r="GY27" s="16">
        <v>6.7</v>
      </c>
      <c r="GZ27" s="77">
        <v>34.090000000000003</v>
      </c>
      <c r="HA27" s="16">
        <v>1</v>
      </c>
      <c r="HB27" s="43">
        <v>20</v>
      </c>
      <c r="HC27" s="69">
        <v>1</v>
      </c>
      <c r="HF27" s="69">
        <v>1</v>
      </c>
      <c r="HG27" s="16">
        <v>0</v>
      </c>
      <c r="HH27" s="16">
        <v>0</v>
      </c>
      <c r="HK27" s="16">
        <v>1</v>
      </c>
      <c r="HL27" s="16">
        <v>10</v>
      </c>
      <c r="HM27" s="16">
        <v>3</v>
      </c>
      <c r="HN27" s="16">
        <v>1</v>
      </c>
      <c r="HO27" s="16">
        <v>20</v>
      </c>
      <c r="HP27" s="16">
        <v>0</v>
      </c>
      <c r="HW27" s="79"/>
      <c r="IA27" s="79" t="s">
        <v>271</v>
      </c>
      <c r="ID27" s="16">
        <v>1</v>
      </c>
      <c r="IE27" s="16">
        <v>1</v>
      </c>
      <c r="IF27" s="16">
        <v>23</v>
      </c>
      <c r="IG27" s="16">
        <v>0</v>
      </c>
      <c r="IH27" s="16">
        <v>0</v>
      </c>
      <c r="IL27" s="69">
        <v>0</v>
      </c>
      <c r="IM27" s="69">
        <v>0</v>
      </c>
      <c r="IN27" s="69">
        <v>0</v>
      </c>
      <c r="IO27" s="69">
        <v>0</v>
      </c>
      <c r="IP27" s="80">
        <v>0</v>
      </c>
      <c r="IQ27" s="81"/>
      <c r="IR27" s="69">
        <v>0</v>
      </c>
      <c r="IS27" s="69">
        <v>0</v>
      </c>
      <c r="IT27" s="69">
        <v>0</v>
      </c>
      <c r="IU27" s="69">
        <v>0</v>
      </c>
      <c r="IV27" s="81">
        <v>0</v>
      </c>
      <c r="IW27" s="107">
        <v>40</v>
      </c>
      <c r="IX27" s="107">
        <v>14</v>
      </c>
      <c r="IY27" s="107">
        <v>0</v>
      </c>
      <c r="IZ27" s="107" t="s">
        <v>378</v>
      </c>
      <c r="JA27" s="107" t="s">
        <v>398</v>
      </c>
      <c r="JB27" s="16">
        <v>0</v>
      </c>
      <c r="JH27" s="16">
        <v>0</v>
      </c>
      <c r="JN27" s="69">
        <v>0</v>
      </c>
      <c r="JO27" s="69">
        <v>0</v>
      </c>
      <c r="JP27" s="69">
        <v>1</v>
      </c>
      <c r="JQ27" s="69">
        <v>1</v>
      </c>
      <c r="JR27" s="69">
        <v>1</v>
      </c>
      <c r="JS27" s="16">
        <v>35</v>
      </c>
      <c r="JU27" s="16">
        <v>0</v>
      </c>
      <c r="JV27" s="16" t="s">
        <v>379</v>
      </c>
      <c r="JW27" s="16" t="s">
        <v>380</v>
      </c>
      <c r="JX27" s="16">
        <v>0</v>
      </c>
      <c r="JY27" s="16">
        <v>0</v>
      </c>
      <c r="JZ27" s="16">
        <v>1</v>
      </c>
      <c r="KA27" s="16">
        <v>2</v>
      </c>
      <c r="KB27" s="16">
        <v>1</v>
      </c>
      <c r="KC27" s="16">
        <v>1</v>
      </c>
      <c r="KD27" s="16">
        <v>14</v>
      </c>
      <c r="KE27" s="16">
        <v>35</v>
      </c>
      <c r="KF27" s="16" t="s">
        <v>281</v>
      </c>
      <c r="KG27" s="16" t="s">
        <v>252</v>
      </c>
      <c r="KH27" s="16">
        <v>1</v>
      </c>
      <c r="KI27" s="16">
        <v>60</v>
      </c>
      <c r="KJ27" s="16">
        <v>7</v>
      </c>
      <c r="KK27" s="16" t="s">
        <v>381</v>
      </c>
      <c r="KL27" s="16" t="s">
        <v>302</v>
      </c>
      <c r="KM27" s="16">
        <v>0</v>
      </c>
      <c r="KR27" s="16">
        <v>1</v>
      </c>
      <c r="KS27" s="16">
        <v>0</v>
      </c>
      <c r="KU27" s="69">
        <v>1</v>
      </c>
      <c r="KV27" s="78">
        <v>37.5</v>
      </c>
    </row>
    <row r="28" spans="1:308" ht="14.25" customHeight="1" x14ac:dyDescent="0.3">
      <c r="A28" s="103" t="s">
        <v>260</v>
      </c>
      <c r="B28" s="16" t="s">
        <v>6</v>
      </c>
      <c r="C28" s="16" t="s">
        <v>377</v>
      </c>
      <c r="D28" s="16" t="s">
        <v>294</v>
      </c>
      <c r="E28" s="16">
        <v>0</v>
      </c>
      <c r="F28" s="16">
        <v>2</v>
      </c>
      <c r="G28" s="16">
        <v>1</v>
      </c>
      <c r="H28" s="78">
        <v>13</v>
      </c>
      <c r="I28" s="94">
        <v>2.7397260273972603E-3</v>
      </c>
      <c r="J28" s="94">
        <v>12.997260273972604</v>
      </c>
      <c r="K28" s="16" t="s">
        <v>264</v>
      </c>
      <c r="L28" s="16">
        <v>33.4</v>
      </c>
      <c r="M28" s="16">
        <v>148</v>
      </c>
      <c r="N28" s="16">
        <v>0</v>
      </c>
      <c r="O28" s="16">
        <v>-0.99</v>
      </c>
      <c r="P28" s="16">
        <v>-1.67</v>
      </c>
      <c r="Q28" s="69">
        <v>0</v>
      </c>
      <c r="R28" s="69">
        <v>0</v>
      </c>
      <c r="S28" s="69">
        <v>3</v>
      </c>
      <c r="T28" s="69">
        <v>1</v>
      </c>
      <c r="U28" s="16">
        <v>1</v>
      </c>
      <c r="V28" s="16">
        <v>0</v>
      </c>
      <c r="W28" s="16">
        <v>3.75</v>
      </c>
      <c r="X28" s="16">
        <v>0</v>
      </c>
      <c r="Y28" s="16">
        <v>0</v>
      </c>
      <c r="Z28" s="71">
        <f>(V28+W28+X28+Y28)/L28</f>
        <v>0.11227544910179642</v>
      </c>
      <c r="AA28" s="16">
        <v>1</v>
      </c>
      <c r="AB28" s="16">
        <v>0</v>
      </c>
      <c r="AC28" s="16">
        <v>0</v>
      </c>
      <c r="AD28" s="16">
        <v>0</v>
      </c>
      <c r="AE28" s="16">
        <v>1</v>
      </c>
      <c r="AF28" s="16">
        <v>0</v>
      </c>
      <c r="AG28" s="16">
        <v>0</v>
      </c>
      <c r="AH28" s="16">
        <v>0</v>
      </c>
      <c r="AI28" s="16">
        <v>1</v>
      </c>
      <c r="AJ28" s="16">
        <v>0</v>
      </c>
      <c r="AK28" s="16">
        <v>0</v>
      </c>
      <c r="AL28" s="16">
        <v>0</v>
      </c>
      <c r="AM28" s="16">
        <v>0</v>
      </c>
      <c r="AN28" s="16">
        <v>0</v>
      </c>
      <c r="AO28" s="16">
        <v>1</v>
      </c>
      <c r="AP28" s="16">
        <v>59</v>
      </c>
      <c r="AR28" s="84" t="s">
        <v>297</v>
      </c>
      <c r="AS28" s="69">
        <v>1</v>
      </c>
      <c r="AT28" s="69">
        <v>1</v>
      </c>
      <c r="AU28" s="84" t="s">
        <v>267</v>
      </c>
      <c r="AV28" s="69">
        <v>1</v>
      </c>
      <c r="AW28" s="16" t="s">
        <v>268</v>
      </c>
      <c r="AX28" s="69">
        <v>1</v>
      </c>
      <c r="AY28" s="16">
        <v>0</v>
      </c>
      <c r="AZ28" s="16">
        <v>0</v>
      </c>
      <c r="BA28" s="16">
        <v>0</v>
      </c>
      <c r="BB28" s="16">
        <v>1</v>
      </c>
      <c r="BC28" s="16">
        <v>1</v>
      </c>
      <c r="BD28" s="16">
        <v>1</v>
      </c>
      <c r="BE28" s="16">
        <v>0</v>
      </c>
      <c r="BF28" s="16">
        <v>0</v>
      </c>
      <c r="BG28" s="16">
        <v>0</v>
      </c>
      <c r="BH28" s="16">
        <v>0</v>
      </c>
      <c r="BI28" s="16">
        <v>0</v>
      </c>
      <c r="BJ28" s="16" t="s">
        <v>279</v>
      </c>
      <c r="BK28" s="16">
        <v>2</v>
      </c>
      <c r="BL28" s="16">
        <v>1</v>
      </c>
      <c r="BM28" s="16">
        <v>1</v>
      </c>
      <c r="BN28" s="16">
        <v>1</v>
      </c>
      <c r="BO28" s="16">
        <v>1</v>
      </c>
      <c r="BP28" s="16">
        <v>1</v>
      </c>
      <c r="BQ28" s="16">
        <v>1</v>
      </c>
      <c r="BR28" s="16">
        <v>1</v>
      </c>
      <c r="BS28" s="16">
        <v>1</v>
      </c>
      <c r="BU28" s="16">
        <v>1</v>
      </c>
      <c r="BV28" s="16">
        <v>1</v>
      </c>
      <c r="BW28" s="16">
        <v>0</v>
      </c>
      <c r="BX28" s="16">
        <v>0</v>
      </c>
      <c r="BY28" s="16">
        <v>0</v>
      </c>
      <c r="BZ28" s="16">
        <v>1</v>
      </c>
      <c r="CA28" s="16">
        <v>0</v>
      </c>
      <c r="CB28" s="16">
        <v>1</v>
      </c>
      <c r="CC28" s="16">
        <v>1</v>
      </c>
      <c r="CD28" s="16">
        <v>0</v>
      </c>
      <c r="CE28" s="16">
        <v>0</v>
      </c>
      <c r="CF28" s="16">
        <v>0</v>
      </c>
      <c r="CG28" s="16">
        <v>0</v>
      </c>
      <c r="CH28" s="16">
        <v>0</v>
      </c>
      <c r="CI28" s="16">
        <v>0</v>
      </c>
      <c r="CK28" s="16">
        <v>10.8</v>
      </c>
      <c r="CL28" s="16">
        <v>32.4</v>
      </c>
      <c r="CM28" s="16">
        <v>6630</v>
      </c>
      <c r="CN28" s="16">
        <v>73</v>
      </c>
      <c r="CO28" s="16">
        <v>7</v>
      </c>
      <c r="CP28" s="16">
        <f t="shared" si="4"/>
        <v>4839.8999999999996</v>
      </c>
      <c r="CQ28" s="16">
        <f t="shared" si="5"/>
        <v>464.1</v>
      </c>
      <c r="CR28" s="16">
        <v>229000</v>
      </c>
      <c r="CS28" s="16">
        <v>1</v>
      </c>
      <c r="CT28" s="16">
        <v>0</v>
      </c>
      <c r="CU28" s="16">
        <v>0</v>
      </c>
      <c r="CV28" s="16">
        <v>1</v>
      </c>
      <c r="CW28" s="16">
        <v>0</v>
      </c>
      <c r="CX28" s="16">
        <v>139</v>
      </c>
      <c r="CY28" s="16">
        <v>3.87</v>
      </c>
      <c r="CZ28" s="16">
        <v>105</v>
      </c>
      <c r="DA28" s="16">
        <v>24.1</v>
      </c>
      <c r="DB28" s="16">
        <v>9</v>
      </c>
      <c r="DC28" s="16">
        <v>0.3</v>
      </c>
      <c r="DD28" s="16">
        <f>(0.413*M28)/DC28</f>
        <v>203.74666666666667</v>
      </c>
      <c r="DE28" s="16">
        <v>9.3000000000000007</v>
      </c>
      <c r="DF28" s="16">
        <v>1.92</v>
      </c>
      <c r="DG28" s="16">
        <v>4.8</v>
      </c>
      <c r="DH28" s="16">
        <v>0</v>
      </c>
      <c r="DI28" s="16">
        <v>0</v>
      </c>
      <c r="DJ28" s="16">
        <v>19</v>
      </c>
      <c r="DK28" s="16">
        <v>21</v>
      </c>
      <c r="DL28" s="16">
        <v>126</v>
      </c>
      <c r="DM28" s="16">
        <v>13</v>
      </c>
      <c r="DN28" s="16">
        <v>39.700000000000003</v>
      </c>
      <c r="DO28" s="16">
        <v>2.6</v>
      </c>
      <c r="DP28" s="16">
        <v>0.6</v>
      </c>
      <c r="DQ28" s="16">
        <v>43</v>
      </c>
      <c r="DR28" s="16">
        <v>76</v>
      </c>
      <c r="DS28" s="16">
        <v>63</v>
      </c>
      <c r="DT28" s="16">
        <v>60</v>
      </c>
      <c r="DU28" s="16">
        <v>90</v>
      </c>
      <c r="DV28" s="106">
        <v>1</v>
      </c>
      <c r="DW28" s="16">
        <v>1</v>
      </c>
      <c r="DX28" s="69">
        <v>0</v>
      </c>
      <c r="DY28" s="69">
        <v>1</v>
      </c>
      <c r="DZ28" s="69">
        <v>1</v>
      </c>
      <c r="EA28" s="69">
        <v>0</v>
      </c>
      <c r="EB28" s="69">
        <v>1</v>
      </c>
      <c r="EC28" s="69">
        <f t="shared" si="6"/>
        <v>1</v>
      </c>
      <c r="ED28" s="69">
        <f t="shared" si="6"/>
        <v>0</v>
      </c>
      <c r="EE28" s="69">
        <f t="shared" si="6"/>
        <v>1</v>
      </c>
      <c r="EF28" s="69">
        <f t="shared" si="6"/>
        <v>1</v>
      </c>
      <c r="EG28" s="69">
        <f t="shared" si="6"/>
        <v>0</v>
      </c>
      <c r="EH28" s="69">
        <f t="shared" si="7"/>
        <v>3</v>
      </c>
      <c r="EI28" s="69">
        <f t="shared" si="8"/>
        <v>1</v>
      </c>
      <c r="EJ28" s="69">
        <f t="shared" si="9"/>
        <v>1</v>
      </c>
      <c r="EK28" s="16">
        <f t="shared" si="54"/>
        <v>176.74418604651163</v>
      </c>
      <c r="EL28" s="16">
        <f t="shared" si="55"/>
        <v>146.51162790697674</v>
      </c>
      <c r="EM28" s="16">
        <f t="shared" si="56"/>
        <v>139.53488372093022</v>
      </c>
      <c r="EN28" s="16">
        <f t="shared" si="57"/>
        <v>209.30232558139534</v>
      </c>
      <c r="EO28" s="16">
        <v>126</v>
      </c>
      <c r="EP28" s="16">
        <v>87</v>
      </c>
      <c r="EQ28" s="16">
        <v>84</v>
      </c>
      <c r="ER28" s="16">
        <v>84</v>
      </c>
      <c r="ES28" s="16">
        <v>117</v>
      </c>
      <c r="ET28" s="16">
        <v>25.48</v>
      </c>
      <c r="EU28" s="16">
        <v>14.58</v>
      </c>
      <c r="EV28" s="16">
        <v>0</v>
      </c>
      <c r="EW28" s="16">
        <v>1</v>
      </c>
      <c r="EX28" s="16">
        <v>1</v>
      </c>
      <c r="EY28" s="69">
        <f t="shared" si="10"/>
        <v>-42.778649921507068</v>
      </c>
      <c r="EZ28" s="69">
        <f t="shared" si="25"/>
        <v>42.778649921507068</v>
      </c>
      <c r="FA28" s="16">
        <v>180</v>
      </c>
      <c r="FB28" s="16">
        <v>0.55000000000000004</v>
      </c>
      <c r="FC28" s="16">
        <f>FB28*FA28</f>
        <v>99.000000000000014</v>
      </c>
      <c r="FD28" s="16">
        <v>91.87</v>
      </c>
      <c r="FE28" s="16">
        <v>12.76</v>
      </c>
      <c r="FF28" s="16">
        <v>77.260000000000005</v>
      </c>
      <c r="FG28" s="16">
        <v>0.46</v>
      </c>
      <c r="FH28" s="16">
        <v>0</v>
      </c>
      <c r="FI28" s="16">
        <v>11.01</v>
      </c>
      <c r="FJ28" s="16">
        <v>0.45</v>
      </c>
      <c r="FK28" s="76">
        <v>535</v>
      </c>
      <c r="FL28" s="69">
        <f t="shared" si="11"/>
        <v>90.951300000000003</v>
      </c>
      <c r="FM28" s="16">
        <v>973</v>
      </c>
      <c r="FN28" s="16">
        <v>53.99</v>
      </c>
      <c r="FO28" s="16">
        <f t="shared" ref="FO28:FO31" si="58">FD28*1</f>
        <v>91.87</v>
      </c>
      <c r="FP28" s="77">
        <v>94.48</v>
      </c>
      <c r="FQ28" s="76">
        <v>206</v>
      </c>
      <c r="FR28" s="78">
        <f>(FE28*FC28)/100</f>
        <v>12.632400000000002</v>
      </c>
      <c r="FS28" s="16">
        <v>238</v>
      </c>
      <c r="FT28" s="16">
        <v>20.8</v>
      </c>
      <c r="FU28" s="16">
        <f t="shared" si="43"/>
        <v>12.76</v>
      </c>
      <c r="FV28" s="77">
        <v>23.12</v>
      </c>
      <c r="FW28" s="76">
        <v>275</v>
      </c>
      <c r="FX28" s="78">
        <f>(FF28*FC28)/100</f>
        <v>76.487400000000022</v>
      </c>
      <c r="FY28" s="16">
        <v>722</v>
      </c>
      <c r="FZ28" s="16">
        <v>27.78</v>
      </c>
      <c r="GA28" s="16">
        <f t="shared" si="45"/>
        <v>77.260000000000005</v>
      </c>
      <c r="GB28" s="77">
        <v>70.099999999999994</v>
      </c>
      <c r="GC28" s="76">
        <v>48</v>
      </c>
      <c r="GD28" s="71">
        <f>(FG28*FC28)/100</f>
        <v>0.45540000000000008</v>
      </c>
      <c r="GE28" s="16">
        <v>9</v>
      </c>
      <c r="GF28" s="16">
        <v>4.82</v>
      </c>
      <c r="GG28" s="16">
        <v>0.46</v>
      </c>
      <c r="GH28" s="77">
        <v>0.83</v>
      </c>
      <c r="GI28" s="76">
        <v>7</v>
      </c>
      <c r="GJ28" s="16">
        <v>0</v>
      </c>
      <c r="GK28" s="16">
        <v>1</v>
      </c>
      <c r="GL28" s="16">
        <v>0.71</v>
      </c>
      <c r="GM28" s="16">
        <f t="shared" ref="GM28:GM31" si="59">1*FH28</f>
        <v>0</v>
      </c>
      <c r="GN28" s="77">
        <v>0.08</v>
      </c>
      <c r="GO28" s="76">
        <v>435</v>
      </c>
      <c r="GP28" s="78">
        <f>(FC28*FI28)/100</f>
        <v>10.899900000000002</v>
      </c>
      <c r="GQ28" s="16">
        <v>52</v>
      </c>
      <c r="GR28" s="16">
        <v>43.92</v>
      </c>
      <c r="GS28" s="16">
        <f t="shared" si="51"/>
        <v>11.01</v>
      </c>
      <c r="GT28" s="77">
        <v>5.03</v>
      </c>
      <c r="GU28" s="76">
        <v>26</v>
      </c>
      <c r="GV28" s="71">
        <f>(FJ28*FC28)/100</f>
        <v>0.44550000000000006</v>
      </c>
      <c r="GW28" s="16">
        <v>162</v>
      </c>
      <c r="GX28" s="16">
        <v>8.5</v>
      </c>
      <c r="GY28" s="16">
        <v>0.45300000000000001</v>
      </c>
      <c r="GZ28" s="77">
        <v>2.74</v>
      </c>
      <c r="HA28" s="16">
        <v>1</v>
      </c>
      <c r="HB28" s="43">
        <v>13</v>
      </c>
      <c r="HC28" s="69">
        <v>0</v>
      </c>
      <c r="HD28" s="16">
        <v>1</v>
      </c>
      <c r="HE28" s="43">
        <v>25</v>
      </c>
      <c r="HF28" s="69">
        <v>1</v>
      </c>
      <c r="HG28" s="16">
        <v>0</v>
      </c>
      <c r="HH28" s="16">
        <v>1</v>
      </c>
      <c r="HI28" s="72">
        <v>44415</v>
      </c>
      <c r="HJ28" s="16" t="e">
        <f>HI28-#REF!</f>
        <v>#REF!</v>
      </c>
      <c r="HK28" s="16">
        <v>1</v>
      </c>
      <c r="HL28" s="16">
        <v>17</v>
      </c>
      <c r="HM28" s="16">
        <v>1</v>
      </c>
      <c r="HN28" s="16">
        <v>0</v>
      </c>
      <c r="HP28" s="16">
        <v>1</v>
      </c>
      <c r="HQ28" s="16">
        <v>45</v>
      </c>
      <c r="HR28" s="16">
        <v>2</v>
      </c>
      <c r="HW28" s="69"/>
      <c r="IA28" s="69">
        <v>1</v>
      </c>
      <c r="ID28" s="16">
        <v>1</v>
      </c>
      <c r="IE28" s="16">
        <v>8</v>
      </c>
      <c r="IF28" s="16">
        <v>5</v>
      </c>
      <c r="IG28" s="16">
        <v>0</v>
      </c>
      <c r="IH28" s="16">
        <v>0</v>
      </c>
      <c r="IL28" s="69">
        <v>0</v>
      </c>
      <c r="IM28" s="69">
        <v>0</v>
      </c>
      <c r="IN28" s="69">
        <v>0</v>
      </c>
      <c r="IO28" s="69">
        <v>1</v>
      </c>
      <c r="IP28" s="80">
        <v>1</v>
      </c>
      <c r="IQ28" s="81"/>
      <c r="IR28" s="69">
        <v>0</v>
      </c>
      <c r="IS28" s="69">
        <v>0</v>
      </c>
      <c r="IT28" s="69">
        <v>0</v>
      </c>
      <c r="IU28" s="69">
        <v>1</v>
      </c>
      <c r="IV28" s="81">
        <v>1</v>
      </c>
      <c r="IW28" s="69">
        <v>38</v>
      </c>
      <c r="IX28" s="69">
        <v>14</v>
      </c>
      <c r="IY28" s="69">
        <v>0</v>
      </c>
      <c r="IZ28" s="16" t="s">
        <v>382</v>
      </c>
      <c r="JA28" s="65" t="s">
        <v>339</v>
      </c>
      <c r="JB28" s="16">
        <v>0</v>
      </c>
      <c r="JH28" s="16">
        <v>0</v>
      </c>
      <c r="JN28" s="69">
        <v>0</v>
      </c>
      <c r="JO28" s="69">
        <v>1</v>
      </c>
      <c r="JP28" s="69">
        <v>0</v>
      </c>
      <c r="JQ28" s="69">
        <v>1</v>
      </c>
      <c r="JR28" s="69">
        <v>1</v>
      </c>
      <c r="JS28" s="16">
        <v>21</v>
      </c>
      <c r="JU28" s="16">
        <v>0</v>
      </c>
      <c r="JV28" s="16" t="s">
        <v>379</v>
      </c>
      <c r="JW28" s="16" t="s">
        <v>380</v>
      </c>
      <c r="JX28" s="16">
        <v>0</v>
      </c>
      <c r="JY28" s="16">
        <v>1</v>
      </c>
      <c r="JZ28" s="16">
        <v>0</v>
      </c>
      <c r="KB28" s="16">
        <v>1</v>
      </c>
      <c r="KC28" s="16">
        <v>1</v>
      </c>
      <c r="KD28" s="16">
        <v>14</v>
      </c>
      <c r="KE28" s="16">
        <v>15</v>
      </c>
      <c r="KF28" s="16" t="s">
        <v>280</v>
      </c>
      <c r="KH28" s="16">
        <v>1</v>
      </c>
      <c r="KI28" s="16">
        <v>29</v>
      </c>
      <c r="KK28" s="16" t="s">
        <v>281</v>
      </c>
      <c r="KL28" s="16" t="s">
        <v>383</v>
      </c>
      <c r="KM28" s="16">
        <v>0</v>
      </c>
      <c r="KR28" s="16">
        <v>1</v>
      </c>
      <c r="KS28" s="16">
        <v>0</v>
      </c>
      <c r="KU28" s="69">
        <v>1</v>
      </c>
      <c r="KV28" s="78">
        <v>38.9</v>
      </c>
    </row>
    <row r="29" spans="1:308" ht="14.25" customHeight="1" x14ac:dyDescent="0.3">
      <c r="A29" s="67" t="s">
        <v>284</v>
      </c>
      <c r="B29" s="16" t="s">
        <v>384</v>
      </c>
      <c r="C29" s="16" t="s">
        <v>294</v>
      </c>
      <c r="D29" s="16" t="s">
        <v>294</v>
      </c>
      <c r="E29" s="16">
        <v>0</v>
      </c>
      <c r="F29" s="16">
        <v>3</v>
      </c>
      <c r="G29" s="16">
        <v>0</v>
      </c>
      <c r="H29" s="78">
        <v>7.5917808219178085</v>
      </c>
      <c r="I29" s="71">
        <v>2.9863013698630136</v>
      </c>
      <c r="J29" s="71">
        <v>4.6054794520547944</v>
      </c>
      <c r="K29" s="16" t="s">
        <v>264</v>
      </c>
      <c r="L29" s="16">
        <v>30.4</v>
      </c>
      <c r="M29" s="16">
        <v>114.3</v>
      </c>
      <c r="N29" s="16">
        <v>1.42</v>
      </c>
      <c r="O29" s="16">
        <v>-1.74</v>
      </c>
      <c r="P29" s="16">
        <v>2.81</v>
      </c>
      <c r="Q29" s="69">
        <v>0</v>
      </c>
      <c r="R29" s="69">
        <v>1</v>
      </c>
      <c r="S29" s="69">
        <v>2</v>
      </c>
      <c r="T29" s="69">
        <v>0</v>
      </c>
      <c r="Z29" s="16">
        <v>0</v>
      </c>
      <c r="AA29" s="16">
        <v>1</v>
      </c>
      <c r="AB29" s="16">
        <v>0</v>
      </c>
      <c r="AC29" s="16">
        <v>1</v>
      </c>
      <c r="AD29" s="16">
        <v>0</v>
      </c>
      <c r="AE29" s="16">
        <v>0</v>
      </c>
      <c r="AF29" s="16">
        <v>0</v>
      </c>
      <c r="AG29" s="16">
        <v>0</v>
      </c>
      <c r="AH29" s="16">
        <v>1</v>
      </c>
      <c r="AI29" s="16">
        <v>1</v>
      </c>
      <c r="AJ29" s="16">
        <v>0</v>
      </c>
      <c r="AK29" s="16">
        <v>0</v>
      </c>
      <c r="AL29" s="16">
        <v>0</v>
      </c>
      <c r="AM29" s="16">
        <v>0</v>
      </c>
      <c r="AN29" s="16">
        <v>0</v>
      </c>
      <c r="AO29" s="16">
        <v>3</v>
      </c>
      <c r="AP29" s="16">
        <v>21</v>
      </c>
      <c r="AQ29" s="16" t="s">
        <v>349</v>
      </c>
      <c r="AR29" s="84" t="s">
        <v>297</v>
      </c>
      <c r="AS29" s="69">
        <v>1</v>
      </c>
      <c r="AT29" s="69">
        <v>1</v>
      </c>
      <c r="AU29" s="84" t="s">
        <v>267</v>
      </c>
      <c r="AV29" s="69">
        <v>1</v>
      </c>
      <c r="AW29" s="16" t="s">
        <v>278</v>
      </c>
      <c r="AX29" s="69">
        <v>4</v>
      </c>
      <c r="AY29" s="16">
        <v>0</v>
      </c>
      <c r="AZ29" s="16">
        <v>0</v>
      </c>
      <c r="BA29" s="16">
        <v>0</v>
      </c>
      <c r="BB29" s="16">
        <v>0</v>
      </c>
      <c r="BC29" s="16">
        <v>1</v>
      </c>
      <c r="BD29" s="16">
        <v>1</v>
      </c>
      <c r="BE29" s="16">
        <v>0</v>
      </c>
      <c r="BF29" s="16">
        <v>1</v>
      </c>
      <c r="BG29" s="16">
        <v>0</v>
      </c>
      <c r="BH29" s="16">
        <v>0</v>
      </c>
      <c r="BI29" s="16">
        <v>0</v>
      </c>
      <c r="BJ29" s="16" t="s">
        <v>279</v>
      </c>
      <c r="BK29" s="16">
        <v>2</v>
      </c>
      <c r="BL29" s="16">
        <v>1</v>
      </c>
      <c r="BM29" s="16">
        <v>1</v>
      </c>
      <c r="BN29" s="16">
        <v>1</v>
      </c>
      <c r="BO29" s="16">
        <v>0</v>
      </c>
      <c r="BP29" s="16">
        <v>1</v>
      </c>
      <c r="BQ29" s="16">
        <v>1</v>
      </c>
      <c r="BR29" s="16">
        <v>1</v>
      </c>
      <c r="BS29" s="16">
        <v>1</v>
      </c>
      <c r="BU29" s="16">
        <v>1</v>
      </c>
      <c r="BV29" s="16">
        <v>1</v>
      </c>
      <c r="BW29" s="16">
        <v>0</v>
      </c>
      <c r="BX29" s="16">
        <v>0</v>
      </c>
      <c r="BY29" s="16">
        <v>0</v>
      </c>
      <c r="BZ29" s="16">
        <v>1</v>
      </c>
      <c r="CA29" s="16">
        <v>0</v>
      </c>
      <c r="CB29" s="16">
        <v>0</v>
      </c>
      <c r="CC29" s="16">
        <v>1</v>
      </c>
      <c r="CD29" s="16">
        <v>1</v>
      </c>
      <c r="CE29" s="16">
        <v>1</v>
      </c>
      <c r="CF29" s="16">
        <v>0</v>
      </c>
      <c r="CG29" s="16">
        <v>0</v>
      </c>
      <c r="CH29" s="16">
        <v>0</v>
      </c>
      <c r="CI29" s="16">
        <v>0</v>
      </c>
      <c r="CK29" s="16">
        <v>14</v>
      </c>
      <c r="CL29" s="16">
        <v>44.2</v>
      </c>
      <c r="CM29" s="16">
        <v>7210</v>
      </c>
      <c r="CN29" s="16">
        <v>54</v>
      </c>
      <c r="CO29" s="16">
        <v>42</v>
      </c>
      <c r="CP29" s="16">
        <f t="shared" si="4"/>
        <v>3893.4</v>
      </c>
      <c r="CQ29" s="16">
        <f t="shared" si="5"/>
        <v>3028.2</v>
      </c>
      <c r="CR29" s="16">
        <v>14000</v>
      </c>
      <c r="CS29" s="16">
        <v>0</v>
      </c>
      <c r="CT29" s="16">
        <v>0</v>
      </c>
      <c r="CU29" s="16">
        <v>0</v>
      </c>
      <c r="CV29" s="16">
        <v>0</v>
      </c>
      <c r="CW29" s="16">
        <v>1</v>
      </c>
      <c r="CX29" s="16">
        <v>144</v>
      </c>
      <c r="CY29" s="16">
        <v>3.36</v>
      </c>
      <c r="CZ29" s="16">
        <v>106</v>
      </c>
      <c r="DA29" s="16">
        <v>24</v>
      </c>
      <c r="DB29" s="16">
        <v>10</v>
      </c>
      <c r="DC29" s="16">
        <v>0.33</v>
      </c>
      <c r="DD29" s="16">
        <f>(0.413*M29)/DC29</f>
        <v>143.0481818181818</v>
      </c>
      <c r="DE29" s="16">
        <v>9.6</v>
      </c>
      <c r="DF29" s="16">
        <v>1.93</v>
      </c>
      <c r="DG29" s="16">
        <v>5.4</v>
      </c>
      <c r="DH29" s="16">
        <v>0</v>
      </c>
      <c r="DI29" s="16">
        <v>0</v>
      </c>
      <c r="DJ29" s="16">
        <v>28</v>
      </c>
      <c r="DK29" s="16">
        <v>18</v>
      </c>
      <c r="DL29" s="16">
        <v>170</v>
      </c>
      <c r="DM29" s="16">
        <v>24</v>
      </c>
      <c r="DN29" s="16">
        <v>43.2</v>
      </c>
      <c r="DO29" s="16">
        <v>0.2</v>
      </c>
      <c r="DP29" s="16">
        <v>0.1</v>
      </c>
      <c r="DQ29" s="69">
        <v>84</v>
      </c>
      <c r="DR29" s="69">
        <v>190</v>
      </c>
      <c r="DS29" s="69">
        <v>140</v>
      </c>
      <c r="DT29" s="69">
        <v>64</v>
      </c>
      <c r="DU29" s="69">
        <v>76</v>
      </c>
      <c r="DV29" s="106">
        <v>4</v>
      </c>
      <c r="DW29" s="16">
        <v>0</v>
      </c>
      <c r="DX29" s="69">
        <v>0</v>
      </c>
      <c r="DY29" s="69">
        <v>0</v>
      </c>
      <c r="DZ29" s="69">
        <v>1</v>
      </c>
      <c r="EA29" s="69">
        <v>0</v>
      </c>
      <c r="EB29" s="69">
        <v>0</v>
      </c>
      <c r="EC29" s="69">
        <f t="shared" si="6"/>
        <v>0</v>
      </c>
      <c r="ED29" s="69">
        <f t="shared" si="6"/>
        <v>0</v>
      </c>
      <c r="EE29" s="69">
        <f t="shared" si="6"/>
        <v>0</v>
      </c>
      <c r="EF29" s="69">
        <f t="shared" si="6"/>
        <v>1</v>
      </c>
      <c r="EG29" s="69">
        <f t="shared" si="6"/>
        <v>0</v>
      </c>
      <c r="EH29" s="69">
        <f t="shared" si="7"/>
        <v>1</v>
      </c>
      <c r="EI29" s="69">
        <f t="shared" si="8"/>
        <v>0</v>
      </c>
      <c r="EJ29" s="69">
        <f t="shared" si="9"/>
        <v>0</v>
      </c>
      <c r="EK29" s="16">
        <f t="shared" si="54"/>
        <v>226.1904761904762</v>
      </c>
      <c r="EL29" s="16">
        <f t="shared" si="55"/>
        <v>166.66666666666666</v>
      </c>
      <c r="EM29" s="16">
        <f t="shared" si="56"/>
        <v>76.19047619047619</v>
      </c>
      <c r="EN29" s="16">
        <f t="shared" si="57"/>
        <v>90.476190476190482</v>
      </c>
      <c r="EO29" s="16">
        <v>170</v>
      </c>
      <c r="EP29" s="16">
        <v>200</v>
      </c>
      <c r="EQ29" s="16">
        <v>88</v>
      </c>
      <c r="ER29" s="16">
        <v>91</v>
      </c>
      <c r="ES29" s="16">
        <v>131</v>
      </c>
      <c r="ET29" s="16">
        <v>25.5</v>
      </c>
      <c r="EU29" s="16">
        <v>13.75</v>
      </c>
      <c r="EV29" s="16">
        <v>0</v>
      </c>
      <c r="EW29" s="16">
        <v>1</v>
      </c>
      <c r="EX29" s="16">
        <v>1</v>
      </c>
      <c r="EY29" s="69">
        <f t="shared" si="10"/>
        <v>-46.078431372549019</v>
      </c>
      <c r="EZ29" s="69">
        <f t="shared" si="25"/>
        <v>46.078431372549019</v>
      </c>
      <c r="FA29" s="16">
        <v>30</v>
      </c>
      <c r="FB29" s="16">
        <v>0.6</v>
      </c>
      <c r="FC29" s="16">
        <f t="shared" ref="FC29:FC31" si="60">FB29*FA29</f>
        <v>18</v>
      </c>
      <c r="FD29" s="16">
        <v>91.15</v>
      </c>
      <c r="FE29" s="16">
        <v>80.95</v>
      </c>
      <c r="FF29" s="16">
        <v>8.84</v>
      </c>
      <c r="FG29" s="16">
        <v>1.36</v>
      </c>
      <c r="FH29" s="16">
        <v>0.66200000000000003</v>
      </c>
      <c r="FI29" s="16">
        <v>1.986</v>
      </c>
      <c r="FJ29" s="16">
        <v>14.18</v>
      </c>
      <c r="FK29" s="76">
        <v>1575</v>
      </c>
      <c r="FL29" s="69">
        <f t="shared" si="11"/>
        <v>16.407</v>
      </c>
      <c r="FM29" s="16">
        <v>1044</v>
      </c>
      <c r="FN29" s="16">
        <v>85.59</v>
      </c>
      <c r="FO29" s="16">
        <f t="shared" si="58"/>
        <v>91.15</v>
      </c>
      <c r="FP29" s="77">
        <v>98.52</v>
      </c>
      <c r="FQ29" s="76">
        <v>881</v>
      </c>
      <c r="FR29" s="16">
        <f t="shared" ref="FR29:FR31" si="61">(FE29*FC29)/100</f>
        <v>14.571000000000002</v>
      </c>
      <c r="FS29" s="16">
        <v>126</v>
      </c>
      <c r="FT29" s="16">
        <v>47.87</v>
      </c>
      <c r="FU29" s="16">
        <f t="shared" si="43"/>
        <v>80.95</v>
      </c>
      <c r="FV29" s="77">
        <v>11.85</v>
      </c>
      <c r="FW29" s="76">
        <v>611</v>
      </c>
      <c r="FX29" s="78">
        <f t="shared" ref="FX29:FX31" si="62">(FF29*FC29)/100</f>
        <v>1.5911999999999999</v>
      </c>
      <c r="FY29" s="16">
        <v>913</v>
      </c>
      <c r="FZ29" s="16">
        <v>33.22</v>
      </c>
      <c r="GA29" s="16">
        <f t="shared" si="45"/>
        <v>8.84</v>
      </c>
      <c r="GB29" s="77">
        <v>86.1</v>
      </c>
      <c r="GC29" s="76">
        <v>78</v>
      </c>
      <c r="GD29" s="71">
        <f t="shared" ref="GD29:GD31" si="63">(FG29*FC29)/100</f>
        <v>0.24480000000000002</v>
      </c>
      <c r="GE29" s="16">
        <v>5</v>
      </c>
      <c r="GF29" s="16">
        <v>4.26</v>
      </c>
      <c r="GG29" s="16">
        <f t="shared" si="47"/>
        <v>1.36</v>
      </c>
      <c r="GH29" s="77">
        <v>0.5</v>
      </c>
      <c r="GI29" s="76">
        <v>248</v>
      </c>
      <c r="GJ29" s="71">
        <f>(FH29*FC29)/100</f>
        <v>0.11916</v>
      </c>
      <c r="GK29" s="16">
        <v>0</v>
      </c>
      <c r="GL29" s="16">
        <v>13.49</v>
      </c>
      <c r="GM29" s="16">
        <f t="shared" si="59"/>
        <v>0.66200000000000003</v>
      </c>
      <c r="GN29" s="77">
        <v>0</v>
      </c>
      <c r="GO29" s="76">
        <v>16</v>
      </c>
      <c r="GP29" s="16">
        <f t="shared" ref="GP29:GP31" si="64">(FC29*FI29)/100</f>
        <v>0.35747999999999996</v>
      </c>
      <c r="GQ29" s="16">
        <v>15</v>
      </c>
      <c r="GR29" s="16">
        <v>0.89</v>
      </c>
      <c r="GS29" s="16">
        <f t="shared" si="51"/>
        <v>1.986</v>
      </c>
      <c r="GT29" s="77">
        <v>1.39</v>
      </c>
      <c r="GU29" s="76">
        <v>68</v>
      </c>
      <c r="GV29" s="71">
        <f t="shared" ref="GV29:GV31" si="65">(FJ29*FC29)/100</f>
        <v>2.5524</v>
      </c>
      <c r="GW29" s="16">
        <v>7</v>
      </c>
      <c r="GX29" s="16">
        <v>7.53</v>
      </c>
      <c r="GY29" s="16">
        <f t="shared" si="53"/>
        <v>14.18</v>
      </c>
      <c r="GZ29" s="77">
        <v>6.72</v>
      </c>
      <c r="HA29" s="16">
        <v>1</v>
      </c>
      <c r="HB29" s="43">
        <v>17</v>
      </c>
      <c r="HC29" s="69">
        <v>1</v>
      </c>
      <c r="HD29" s="16">
        <v>1</v>
      </c>
      <c r="HE29" s="43">
        <v>30</v>
      </c>
      <c r="HF29" s="69">
        <v>1</v>
      </c>
      <c r="HG29" s="16">
        <v>0</v>
      </c>
      <c r="HH29" s="16">
        <v>1</v>
      </c>
      <c r="HI29" s="72">
        <v>44454</v>
      </c>
      <c r="HJ29" s="16">
        <v>21</v>
      </c>
      <c r="HK29" s="16">
        <v>0</v>
      </c>
      <c r="HN29" s="16">
        <v>0</v>
      </c>
      <c r="HP29" s="16">
        <v>0</v>
      </c>
      <c r="HW29" s="79"/>
      <c r="IA29" s="79" t="s">
        <v>271</v>
      </c>
      <c r="ID29" s="16">
        <v>0</v>
      </c>
      <c r="IH29" s="16">
        <v>0</v>
      </c>
      <c r="IL29" s="69">
        <v>0</v>
      </c>
      <c r="IM29" s="69">
        <v>0</v>
      </c>
      <c r="IN29" s="69">
        <v>0</v>
      </c>
      <c r="IO29" s="69">
        <v>0</v>
      </c>
      <c r="IP29" s="80">
        <v>0</v>
      </c>
      <c r="IQ29" s="81"/>
      <c r="IR29" s="69">
        <v>0</v>
      </c>
      <c r="IS29" s="69">
        <v>0</v>
      </c>
      <c r="IT29" s="69">
        <v>0</v>
      </c>
      <c r="IU29" s="69">
        <v>0</v>
      </c>
      <c r="IV29" s="81">
        <v>0</v>
      </c>
      <c r="JB29" s="16">
        <v>0</v>
      </c>
      <c r="JH29" s="16">
        <v>0</v>
      </c>
      <c r="JN29" s="69">
        <v>0</v>
      </c>
      <c r="JO29" s="69">
        <v>0</v>
      </c>
      <c r="JP29" s="69">
        <v>0</v>
      </c>
      <c r="JQ29" s="69">
        <v>0</v>
      </c>
      <c r="JR29" s="69">
        <v>0</v>
      </c>
      <c r="JX29" s="16">
        <v>0</v>
      </c>
      <c r="JY29" s="16">
        <v>1</v>
      </c>
      <c r="JZ29" s="16">
        <v>0</v>
      </c>
      <c r="KC29" s="16">
        <v>1</v>
      </c>
      <c r="KD29" s="16">
        <v>13</v>
      </c>
      <c r="KF29" s="16" t="s">
        <v>280</v>
      </c>
      <c r="KM29" s="16">
        <v>0</v>
      </c>
      <c r="KR29" s="16">
        <v>0</v>
      </c>
      <c r="KS29" s="16">
        <v>0</v>
      </c>
      <c r="KU29" s="69">
        <v>1</v>
      </c>
      <c r="KV29" s="78">
        <v>38</v>
      </c>
    </row>
    <row r="30" spans="1:308" ht="14.25" customHeight="1" x14ac:dyDescent="0.3">
      <c r="A30" s="67" t="s">
        <v>284</v>
      </c>
      <c r="B30" s="16" t="s">
        <v>320</v>
      </c>
      <c r="C30" s="16" t="s">
        <v>294</v>
      </c>
      <c r="D30" s="16" t="s">
        <v>294</v>
      </c>
      <c r="E30" s="16">
        <v>0</v>
      </c>
      <c r="F30" s="16">
        <v>1</v>
      </c>
      <c r="G30" s="16">
        <v>0</v>
      </c>
      <c r="H30" s="78">
        <v>8.2849315068493148</v>
      </c>
      <c r="I30" s="71">
        <v>6.6356164383561644</v>
      </c>
      <c r="J30" s="71">
        <v>1.6493150684931503</v>
      </c>
      <c r="K30" s="16" t="s">
        <v>295</v>
      </c>
      <c r="L30" s="16">
        <v>21.2</v>
      </c>
      <c r="M30" s="16">
        <v>116.5</v>
      </c>
      <c r="N30" s="16">
        <v>0.01</v>
      </c>
      <c r="O30" s="16">
        <v>-0.22</v>
      </c>
      <c r="P30" s="16">
        <v>0.2</v>
      </c>
      <c r="Q30" s="69">
        <v>0</v>
      </c>
      <c r="R30" s="69">
        <v>0</v>
      </c>
      <c r="S30" s="69">
        <v>0</v>
      </c>
      <c r="T30" s="69">
        <v>1</v>
      </c>
      <c r="U30" s="16">
        <v>22</v>
      </c>
      <c r="V30" s="16">
        <v>50</v>
      </c>
      <c r="W30" s="16">
        <v>3.75</v>
      </c>
      <c r="X30" s="16">
        <v>0</v>
      </c>
      <c r="Y30" s="16">
        <v>0</v>
      </c>
      <c r="Z30" s="71">
        <f>(V30+W30+X30+Y30)/L30</f>
        <v>2.5353773584905661</v>
      </c>
      <c r="AA30" s="16">
        <v>1</v>
      </c>
      <c r="AB30" s="16">
        <v>1</v>
      </c>
      <c r="AC30" s="16">
        <v>0</v>
      </c>
      <c r="AD30" s="16">
        <v>0</v>
      </c>
      <c r="AE30" s="16">
        <v>0</v>
      </c>
      <c r="AF30" s="16">
        <v>0</v>
      </c>
      <c r="AG30" s="16">
        <v>0</v>
      </c>
      <c r="AH30" s="16">
        <v>0</v>
      </c>
      <c r="AI30" s="16">
        <v>0</v>
      </c>
      <c r="AJ30" s="16">
        <v>0</v>
      </c>
      <c r="AK30" s="16">
        <v>1</v>
      </c>
      <c r="AL30" s="16">
        <v>0</v>
      </c>
      <c r="AM30" s="16">
        <v>0</v>
      </c>
      <c r="AN30" s="16">
        <v>0</v>
      </c>
      <c r="AO30" s="16">
        <v>3</v>
      </c>
      <c r="AP30" s="16">
        <v>13</v>
      </c>
      <c r="AR30" s="84" t="s">
        <v>297</v>
      </c>
      <c r="AS30" s="69">
        <v>1</v>
      </c>
      <c r="AT30" s="69">
        <v>1</v>
      </c>
      <c r="AU30" s="84" t="s">
        <v>267</v>
      </c>
      <c r="AV30" s="69">
        <v>1</v>
      </c>
      <c r="AW30" s="16" t="s">
        <v>324</v>
      </c>
      <c r="AX30" s="69">
        <v>2</v>
      </c>
      <c r="AY30" s="16">
        <v>0</v>
      </c>
      <c r="AZ30" s="16">
        <v>0</v>
      </c>
      <c r="BA30" s="16">
        <v>0</v>
      </c>
      <c r="BB30" s="16">
        <v>1</v>
      </c>
      <c r="BC30" s="16">
        <v>1</v>
      </c>
      <c r="BD30" s="16">
        <v>0</v>
      </c>
      <c r="BE30" s="16">
        <v>1</v>
      </c>
      <c r="BF30" s="16">
        <v>0</v>
      </c>
      <c r="BG30" s="16">
        <v>0</v>
      </c>
      <c r="BH30" s="16">
        <v>0</v>
      </c>
      <c r="BI30" s="16">
        <v>0</v>
      </c>
      <c r="BJ30" s="16" t="s">
        <v>279</v>
      </c>
      <c r="BK30" s="16">
        <v>2</v>
      </c>
      <c r="BL30" s="16">
        <v>1</v>
      </c>
      <c r="BM30" s="16">
        <v>1</v>
      </c>
      <c r="BN30" s="16">
        <v>1</v>
      </c>
      <c r="BO30" s="16">
        <v>1</v>
      </c>
      <c r="BP30" s="16">
        <v>1</v>
      </c>
      <c r="BQ30" s="16">
        <v>1</v>
      </c>
      <c r="BR30" s="16">
        <v>1</v>
      </c>
      <c r="BS30" s="16">
        <v>1</v>
      </c>
      <c r="BU30" s="16">
        <v>1</v>
      </c>
      <c r="BV30" s="16">
        <v>0</v>
      </c>
      <c r="BW30" s="16">
        <v>0</v>
      </c>
      <c r="BX30" s="16">
        <v>0</v>
      </c>
      <c r="BY30" s="16">
        <v>0</v>
      </c>
      <c r="BZ30" s="16">
        <v>0</v>
      </c>
      <c r="CA30" s="16">
        <v>0</v>
      </c>
      <c r="CB30" s="16">
        <v>1</v>
      </c>
      <c r="CC30" s="16">
        <v>1</v>
      </c>
      <c r="CD30" s="16">
        <v>0</v>
      </c>
      <c r="CE30" s="16">
        <v>1</v>
      </c>
      <c r="CF30" s="16">
        <v>0</v>
      </c>
      <c r="CG30" s="16">
        <v>1</v>
      </c>
      <c r="CH30" s="16">
        <v>0</v>
      </c>
      <c r="CI30" s="16">
        <v>0</v>
      </c>
      <c r="CK30" s="16">
        <v>9.3000000000000007</v>
      </c>
      <c r="CL30" s="16">
        <v>27.6</v>
      </c>
      <c r="CM30" s="16">
        <v>3930</v>
      </c>
      <c r="CN30" s="16">
        <v>65</v>
      </c>
      <c r="CO30" s="16">
        <v>31</v>
      </c>
      <c r="CP30" s="16">
        <f t="shared" si="4"/>
        <v>2554.5</v>
      </c>
      <c r="CQ30" s="16">
        <f t="shared" si="5"/>
        <v>1218.3</v>
      </c>
      <c r="CR30" s="16">
        <v>73000</v>
      </c>
      <c r="CS30" s="16">
        <v>1</v>
      </c>
      <c r="CT30" s="16">
        <v>1</v>
      </c>
      <c r="CU30" s="16">
        <v>0</v>
      </c>
      <c r="CV30" s="16">
        <v>0</v>
      </c>
      <c r="CW30" s="16">
        <v>1</v>
      </c>
      <c r="CX30" s="16">
        <v>140</v>
      </c>
      <c r="CY30" s="16">
        <v>4.03</v>
      </c>
      <c r="CZ30" s="16">
        <v>105</v>
      </c>
      <c r="DA30" s="16">
        <v>26.3</v>
      </c>
      <c r="DB30" s="16">
        <v>16</v>
      </c>
      <c r="DC30" s="16">
        <v>0.34</v>
      </c>
      <c r="DD30" s="16">
        <f>(0.413*M30)/DC30</f>
        <v>141.51323529411764</v>
      </c>
      <c r="DE30" s="16">
        <v>9.5</v>
      </c>
      <c r="DF30" s="16">
        <v>1.9</v>
      </c>
      <c r="DG30" s="16">
        <v>4.5</v>
      </c>
      <c r="DH30" s="16">
        <v>0</v>
      </c>
      <c r="DI30" s="16">
        <v>0</v>
      </c>
      <c r="DJ30" s="16">
        <v>40</v>
      </c>
      <c r="DK30" s="16">
        <v>39</v>
      </c>
      <c r="DL30" s="16">
        <v>226</v>
      </c>
      <c r="DM30" s="16">
        <v>11</v>
      </c>
      <c r="DN30" s="16">
        <v>41.8</v>
      </c>
      <c r="DO30" s="16">
        <v>0.4</v>
      </c>
      <c r="DP30" s="16">
        <v>0.2</v>
      </c>
      <c r="DQ30" s="69">
        <v>80</v>
      </c>
      <c r="DR30" s="69">
        <v>78</v>
      </c>
      <c r="DS30" s="69">
        <v>78</v>
      </c>
      <c r="DT30" s="69">
        <v>77</v>
      </c>
      <c r="DU30" s="69">
        <v>87</v>
      </c>
      <c r="DV30" s="106">
        <v>4</v>
      </c>
      <c r="DW30" s="16">
        <v>0</v>
      </c>
      <c r="DX30" s="69">
        <v>0</v>
      </c>
      <c r="DY30" s="69">
        <v>0</v>
      </c>
      <c r="DZ30" s="69">
        <v>0</v>
      </c>
      <c r="EA30" s="69">
        <v>0</v>
      </c>
      <c r="EB30" s="69">
        <v>0</v>
      </c>
      <c r="EC30" s="69">
        <f t="shared" si="6"/>
        <v>0</v>
      </c>
      <c r="ED30" s="69">
        <f t="shared" si="6"/>
        <v>0</v>
      </c>
      <c r="EE30" s="69">
        <f t="shared" si="6"/>
        <v>0</v>
      </c>
      <c r="EF30" s="69">
        <f t="shared" si="6"/>
        <v>0</v>
      </c>
      <c r="EG30" s="69">
        <f t="shared" si="6"/>
        <v>0</v>
      </c>
      <c r="EH30" s="69">
        <f t="shared" si="7"/>
        <v>0</v>
      </c>
      <c r="EI30" s="69">
        <f t="shared" si="8"/>
        <v>0</v>
      </c>
      <c r="EJ30" s="69">
        <f t="shared" si="9"/>
        <v>0</v>
      </c>
      <c r="EK30" s="16">
        <f t="shared" si="54"/>
        <v>97.5</v>
      </c>
      <c r="EL30" s="16">
        <f t="shared" si="55"/>
        <v>97.5</v>
      </c>
      <c r="EM30" s="16">
        <f t="shared" si="56"/>
        <v>96.25</v>
      </c>
      <c r="EO30" s="69">
        <v>226</v>
      </c>
      <c r="EP30" s="69">
        <v>170</v>
      </c>
      <c r="EQ30" s="69">
        <v>101</v>
      </c>
      <c r="ER30" s="69">
        <v>106</v>
      </c>
      <c r="ES30" s="69">
        <v>139</v>
      </c>
      <c r="ET30" s="16">
        <v>30.02</v>
      </c>
      <c r="EU30" s="16">
        <v>22.16</v>
      </c>
      <c r="EV30" s="16">
        <v>0</v>
      </c>
      <c r="EW30" s="16">
        <v>0</v>
      </c>
      <c r="EX30" s="16">
        <v>1</v>
      </c>
      <c r="EY30" s="69">
        <f t="shared" si="10"/>
        <v>-26.182544970019983</v>
      </c>
      <c r="EZ30" s="69">
        <f t="shared" si="25"/>
        <v>26.182544970019983</v>
      </c>
      <c r="FA30" s="16">
        <v>20</v>
      </c>
      <c r="FB30" s="16">
        <v>0.28999999999999998</v>
      </c>
      <c r="FC30" s="16">
        <f t="shared" si="60"/>
        <v>5.8</v>
      </c>
      <c r="FD30" s="16">
        <v>88.23</v>
      </c>
      <c r="FE30" s="16">
        <v>64.7</v>
      </c>
      <c r="FF30" s="16">
        <v>20.58</v>
      </c>
      <c r="FG30" s="16">
        <v>0</v>
      </c>
      <c r="FH30" s="16">
        <v>0</v>
      </c>
      <c r="FI30" s="16">
        <v>0</v>
      </c>
      <c r="FJ30" s="16">
        <v>0.03</v>
      </c>
      <c r="FK30" s="76">
        <v>1122</v>
      </c>
      <c r="FL30" s="69">
        <f t="shared" si="11"/>
        <v>5.1173399999999996</v>
      </c>
      <c r="FM30" s="90"/>
      <c r="FN30" s="16">
        <v>70.56</v>
      </c>
      <c r="FO30" s="16">
        <f t="shared" si="58"/>
        <v>88.23</v>
      </c>
      <c r="FP30" s="101"/>
      <c r="FQ30" s="76">
        <v>501</v>
      </c>
      <c r="FR30" s="16">
        <f t="shared" si="61"/>
        <v>3.7525999999999997</v>
      </c>
      <c r="FS30" s="90"/>
      <c r="FT30" s="16">
        <v>31.52</v>
      </c>
      <c r="FU30" s="16">
        <f t="shared" si="43"/>
        <v>64.7</v>
      </c>
      <c r="FV30" s="101"/>
      <c r="FW30" s="76">
        <v>508</v>
      </c>
      <c r="FX30" s="78">
        <f t="shared" si="62"/>
        <v>1.1936399999999998</v>
      </c>
      <c r="FY30" s="90"/>
      <c r="FZ30" s="16">
        <v>31.92</v>
      </c>
      <c r="GA30" s="16">
        <f t="shared" si="45"/>
        <v>20.58</v>
      </c>
      <c r="GB30" s="101"/>
      <c r="GC30" s="76">
        <v>105</v>
      </c>
      <c r="GD30" s="71">
        <f t="shared" si="63"/>
        <v>0</v>
      </c>
      <c r="GE30" s="90"/>
      <c r="GF30" s="16">
        <v>6.62</v>
      </c>
      <c r="GG30" s="16">
        <f t="shared" si="47"/>
        <v>0</v>
      </c>
      <c r="GH30" s="101"/>
      <c r="GI30" s="76">
        <v>363</v>
      </c>
      <c r="GJ30" s="69">
        <f t="shared" ref="GJ30:GJ31" si="66">(FH30*FC30)/100</f>
        <v>0</v>
      </c>
      <c r="GK30" s="90"/>
      <c r="GL30" s="16">
        <v>22.81</v>
      </c>
      <c r="GM30" s="16">
        <f t="shared" si="59"/>
        <v>0</v>
      </c>
      <c r="GN30" s="101"/>
      <c r="GO30" s="76">
        <v>91</v>
      </c>
      <c r="GP30" s="16">
        <f t="shared" si="64"/>
        <v>0</v>
      </c>
      <c r="GQ30" s="90"/>
      <c r="GR30" s="16">
        <v>5.75</v>
      </c>
      <c r="GS30" s="16">
        <f t="shared" si="51"/>
        <v>0</v>
      </c>
      <c r="GT30" s="101"/>
      <c r="GU30" s="76">
        <v>30</v>
      </c>
      <c r="GV30" s="71">
        <f t="shared" si="65"/>
        <v>1.7399999999999998E-3</v>
      </c>
      <c r="GW30" s="90"/>
      <c r="GX30" s="16">
        <v>5.72</v>
      </c>
      <c r="GY30" s="16">
        <f t="shared" si="53"/>
        <v>0.03</v>
      </c>
      <c r="GZ30" s="101"/>
      <c r="HA30" s="16">
        <v>1</v>
      </c>
      <c r="HB30" s="43">
        <v>13</v>
      </c>
      <c r="HC30" s="69">
        <v>1</v>
      </c>
      <c r="HD30" s="16">
        <v>0</v>
      </c>
      <c r="HF30" s="79" t="s">
        <v>271</v>
      </c>
      <c r="HG30" s="16">
        <v>0</v>
      </c>
      <c r="HH30" s="16">
        <v>0</v>
      </c>
      <c r="HK30" s="16">
        <v>1</v>
      </c>
      <c r="HL30" s="16">
        <v>18</v>
      </c>
      <c r="HM30" s="16">
        <v>4</v>
      </c>
      <c r="HN30" s="16">
        <v>1</v>
      </c>
      <c r="HO30" s="16">
        <v>25</v>
      </c>
      <c r="HP30" s="16">
        <v>1</v>
      </c>
      <c r="HQ30" s="16">
        <v>18</v>
      </c>
      <c r="HR30" s="16">
        <v>2</v>
      </c>
      <c r="HW30" s="69"/>
      <c r="IA30" s="69">
        <v>1</v>
      </c>
      <c r="IB30" s="16">
        <v>18</v>
      </c>
      <c r="IC30" s="16">
        <v>2</v>
      </c>
      <c r="ID30" s="16">
        <v>1</v>
      </c>
      <c r="IE30" s="16">
        <v>2</v>
      </c>
      <c r="IF30" s="16">
        <v>4</v>
      </c>
      <c r="IG30" s="16">
        <v>0</v>
      </c>
      <c r="IH30" s="16">
        <v>1</v>
      </c>
      <c r="II30" s="16">
        <v>10</v>
      </c>
      <c r="IJ30" s="16">
        <v>7</v>
      </c>
      <c r="IK30" s="16">
        <v>0</v>
      </c>
      <c r="IL30" s="69">
        <v>0</v>
      </c>
      <c r="IM30" s="69">
        <v>0</v>
      </c>
      <c r="IN30" s="69">
        <v>0</v>
      </c>
      <c r="IO30" s="69">
        <v>0</v>
      </c>
      <c r="IP30" s="80">
        <v>0</v>
      </c>
      <c r="IQ30" s="81"/>
      <c r="IR30" s="69">
        <v>0</v>
      </c>
      <c r="IS30" s="69">
        <v>0</v>
      </c>
      <c r="IT30" s="69">
        <v>0</v>
      </c>
      <c r="IU30" s="69">
        <v>0</v>
      </c>
      <c r="IV30" s="81">
        <v>0</v>
      </c>
      <c r="JB30" s="16">
        <v>0</v>
      </c>
      <c r="JH30" s="16">
        <v>0</v>
      </c>
      <c r="JN30" s="69">
        <v>0</v>
      </c>
      <c r="JO30" s="69">
        <v>0</v>
      </c>
      <c r="JP30" s="69">
        <v>1</v>
      </c>
      <c r="JQ30" s="69">
        <v>1</v>
      </c>
      <c r="JR30" s="69">
        <v>1</v>
      </c>
      <c r="JS30" s="16">
        <v>36</v>
      </c>
      <c r="JU30" s="16">
        <v>0</v>
      </c>
      <c r="JV30" s="16" t="s">
        <v>379</v>
      </c>
      <c r="JW30" s="16" t="s">
        <v>380</v>
      </c>
      <c r="JX30" s="16">
        <v>0</v>
      </c>
      <c r="JY30" s="16">
        <v>1</v>
      </c>
      <c r="JZ30" s="16">
        <v>0</v>
      </c>
      <c r="KB30" s="16">
        <v>1</v>
      </c>
      <c r="KC30" s="16">
        <v>1</v>
      </c>
      <c r="KD30" s="16">
        <v>15</v>
      </c>
      <c r="KF30" s="16" t="s">
        <v>280</v>
      </c>
      <c r="KH30" s="16">
        <v>1</v>
      </c>
      <c r="KI30" s="16">
        <v>13</v>
      </c>
      <c r="KK30" s="16" t="s">
        <v>281</v>
      </c>
      <c r="KL30" s="16" t="s">
        <v>252</v>
      </c>
      <c r="KM30" s="16">
        <v>1</v>
      </c>
      <c r="KN30" s="16">
        <v>85</v>
      </c>
      <c r="KP30" s="16" t="s">
        <v>385</v>
      </c>
      <c r="KR30" s="16">
        <v>1</v>
      </c>
      <c r="KS30" s="16">
        <v>0</v>
      </c>
      <c r="KU30" s="69">
        <v>1</v>
      </c>
      <c r="KV30" s="78">
        <v>38.4</v>
      </c>
    </row>
    <row r="31" spans="1:308" ht="14.25" customHeight="1" x14ac:dyDescent="0.3">
      <c r="A31" s="67" t="s">
        <v>284</v>
      </c>
      <c r="B31" s="16" t="s">
        <v>6</v>
      </c>
      <c r="C31" s="16" t="s">
        <v>377</v>
      </c>
      <c r="D31" s="16" t="s">
        <v>294</v>
      </c>
      <c r="E31" s="16">
        <v>0</v>
      </c>
      <c r="F31" s="16">
        <v>2</v>
      </c>
      <c r="G31" s="16">
        <v>1</v>
      </c>
      <c r="H31" s="78">
        <v>7.3726027397260276</v>
      </c>
      <c r="I31" s="71">
        <v>0.12328767123287671</v>
      </c>
      <c r="J31" s="71">
        <v>7.2493150684931509</v>
      </c>
      <c r="K31" s="16" t="s">
        <v>295</v>
      </c>
      <c r="L31" s="16">
        <v>29.8</v>
      </c>
      <c r="M31" s="16">
        <v>128</v>
      </c>
      <c r="N31" s="16">
        <v>1.53</v>
      </c>
      <c r="O31" s="16">
        <v>0.75</v>
      </c>
      <c r="P31" s="16">
        <v>1.52</v>
      </c>
      <c r="Q31" s="69">
        <v>0</v>
      </c>
      <c r="R31" s="69">
        <v>0</v>
      </c>
      <c r="S31" s="69">
        <v>1</v>
      </c>
      <c r="T31" s="69">
        <v>0</v>
      </c>
      <c r="Z31" s="16">
        <v>0</v>
      </c>
      <c r="AA31" s="16">
        <v>1</v>
      </c>
      <c r="AB31" s="16">
        <v>0</v>
      </c>
      <c r="AC31" s="16">
        <v>0</v>
      </c>
      <c r="AD31" s="16">
        <v>0</v>
      </c>
      <c r="AE31" s="16">
        <v>1</v>
      </c>
      <c r="AF31" s="16">
        <v>0</v>
      </c>
      <c r="AG31" s="16">
        <v>0</v>
      </c>
      <c r="AH31" s="16">
        <v>0</v>
      </c>
      <c r="AI31" s="16">
        <v>1</v>
      </c>
      <c r="AJ31" s="16">
        <v>0</v>
      </c>
      <c r="AK31" s="16">
        <v>0</v>
      </c>
      <c r="AL31" s="16">
        <v>0</v>
      </c>
      <c r="AM31" s="16">
        <v>0</v>
      </c>
      <c r="AN31" s="16">
        <v>0</v>
      </c>
      <c r="AO31" s="16">
        <v>1</v>
      </c>
      <c r="AP31" s="16">
        <v>10</v>
      </c>
      <c r="AQ31" s="16" t="s">
        <v>265</v>
      </c>
      <c r="AR31" s="84" t="s">
        <v>266</v>
      </c>
      <c r="AS31" s="69">
        <v>3</v>
      </c>
      <c r="AT31" s="69">
        <v>0</v>
      </c>
      <c r="AU31" s="84" t="s">
        <v>267</v>
      </c>
      <c r="AV31" s="69">
        <v>1</v>
      </c>
      <c r="AW31" s="16" t="s">
        <v>268</v>
      </c>
      <c r="AX31" s="69">
        <v>1</v>
      </c>
      <c r="AY31" s="16">
        <v>0</v>
      </c>
      <c r="AZ31" s="16">
        <v>0</v>
      </c>
      <c r="BA31" s="16">
        <v>0</v>
      </c>
      <c r="BB31" s="16">
        <v>1</v>
      </c>
      <c r="BC31" s="16">
        <v>1</v>
      </c>
      <c r="BD31" s="16">
        <v>1</v>
      </c>
      <c r="BE31" s="16">
        <v>0</v>
      </c>
      <c r="BF31" s="16">
        <v>0</v>
      </c>
      <c r="BG31" s="16">
        <v>0</v>
      </c>
      <c r="BH31" s="16">
        <v>0</v>
      </c>
      <c r="BI31" s="16">
        <v>0</v>
      </c>
      <c r="BJ31" s="16" t="s">
        <v>269</v>
      </c>
      <c r="BK31" s="16">
        <v>1</v>
      </c>
      <c r="BL31" s="16">
        <v>1</v>
      </c>
      <c r="BM31" s="16">
        <v>1</v>
      </c>
      <c r="BN31" s="16">
        <v>1</v>
      </c>
      <c r="BO31" s="16">
        <v>1</v>
      </c>
      <c r="BP31" s="16">
        <v>1</v>
      </c>
      <c r="BQ31" s="16">
        <v>1</v>
      </c>
      <c r="BR31" s="16">
        <v>1</v>
      </c>
      <c r="BS31" s="16">
        <v>1</v>
      </c>
      <c r="BU31" s="16">
        <v>0</v>
      </c>
      <c r="BV31" s="16">
        <v>0</v>
      </c>
      <c r="BW31" s="16">
        <v>0</v>
      </c>
      <c r="BX31" s="16">
        <v>0</v>
      </c>
      <c r="BY31" s="16">
        <v>0</v>
      </c>
      <c r="BZ31" s="16">
        <v>1</v>
      </c>
      <c r="CA31" s="16">
        <v>0</v>
      </c>
      <c r="CB31" s="16">
        <v>0</v>
      </c>
      <c r="CC31" s="16">
        <v>1</v>
      </c>
      <c r="CD31" s="16">
        <v>0</v>
      </c>
      <c r="CE31" s="16">
        <v>1</v>
      </c>
      <c r="CF31" s="16">
        <v>0</v>
      </c>
      <c r="CG31" s="16">
        <v>1</v>
      </c>
      <c r="CH31" s="16">
        <v>0</v>
      </c>
      <c r="CI31" s="16">
        <v>0</v>
      </c>
      <c r="CK31" s="16">
        <v>8.1</v>
      </c>
      <c r="CL31" s="16">
        <v>23.9</v>
      </c>
      <c r="CM31" s="16">
        <v>4810</v>
      </c>
      <c r="CN31" s="16">
        <v>72</v>
      </c>
      <c r="CO31" s="16">
        <v>15</v>
      </c>
      <c r="CP31" s="16">
        <f t="shared" si="4"/>
        <v>3463.2</v>
      </c>
      <c r="CQ31" s="16">
        <f t="shared" si="5"/>
        <v>721.5</v>
      </c>
      <c r="CR31" s="16">
        <v>139000</v>
      </c>
      <c r="CS31" s="16">
        <v>1</v>
      </c>
      <c r="CT31" s="16">
        <v>1</v>
      </c>
      <c r="CU31" s="16">
        <v>0</v>
      </c>
      <c r="CV31" s="16">
        <v>0</v>
      </c>
      <c r="CW31" s="16">
        <v>1</v>
      </c>
      <c r="CX31" s="16">
        <v>138</v>
      </c>
      <c r="CY31" s="16">
        <v>3.75</v>
      </c>
      <c r="CZ31" s="16">
        <v>108</v>
      </c>
      <c r="DA31" s="16">
        <v>21.5</v>
      </c>
      <c r="DB31" s="16">
        <v>10</v>
      </c>
      <c r="DC31" s="16">
        <v>0.28999999999999998</v>
      </c>
      <c r="DD31" s="16">
        <f>(0.413*M31)/DC31</f>
        <v>182.2896551724138</v>
      </c>
      <c r="DE31" s="16">
        <v>9</v>
      </c>
      <c r="DF31" s="16">
        <v>1.82</v>
      </c>
      <c r="DG31" s="16">
        <v>4.7</v>
      </c>
      <c r="DH31" s="16">
        <v>0</v>
      </c>
      <c r="DI31" s="16">
        <v>0</v>
      </c>
      <c r="DJ31" s="16">
        <v>38</v>
      </c>
      <c r="DK31" s="16">
        <v>22</v>
      </c>
      <c r="DL31" s="16">
        <v>149</v>
      </c>
      <c r="DM31" s="16">
        <v>20</v>
      </c>
      <c r="DN31" s="16">
        <v>43.5</v>
      </c>
      <c r="DO31" s="16">
        <v>2.2000000000000002</v>
      </c>
      <c r="DP31" s="16">
        <v>0.7</v>
      </c>
      <c r="DQ31" s="69">
        <v>77</v>
      </c>
      <c r="DR31" s="69">
        <v>65</v>
      </c>
      <c r="DS31" s="69">
        <v>86</v>
      </c>
      <c r="DT31" s="69">
        <v>84</v>
      </c>
      <c r="DU31" s="69">
        <v>78</v>
      </c>
      <c r="DV31" s="106">
        <v>2</v>
      </c>
      <c r="DW31" s="16">
        <v>0</v>
      </c>
      <c r="DX31" s="69">
        <v>1</v>
      </c>
      <c r="DY31" s="69">
        <v>0</v>
      </c>
      <c r="DZ31" s="69">
        <v>0</v>
      </c>
      <c r="EA31" s="69">
        <v>0</v>
      </c>
      <c r="EB31" s="69">
        <v>0</v>
      </c>
      <c r="EC31" s="69">
        <f t="shared" si="6"/>
        <v>0</v>
      </c>
      <c r="ED31" s="69">
        <f t="shared" si="6"/>
        <v>1</v>
      </c>
      <c r="EE31" s="69">
        <f t="shared" si="6"/>
        <v>0</v>
      </c>
      <c r="EF31" s="69">
        <f t="shared" si="6"/>
        <v>0</v>
      </c>
      <c r="EG31" s="69">
        <f t="shared" si="6"/>
        <v>0</v>
      </c>
      <c r="EH31" s="69">
        <f t="shared" si="7"/>
        <v>1</v>
      </c>
      <c r="EI31" s="69">
        <f t="shared" si="8"/>
        <v>0</v>
      </c>
      <c r="EJ31" s="69">
        <f t="shared" si="9"/>
        <v>0</v>
      </c>
      <c r="EK31" s="16">
        <f t="shared" si="54"/>
        <v>84.415584415584419</v>
      </c>
      <c r="EL31" s="16">
        <f t="shared" si="55"/>
        <v>111.68831168831169</v>
      </c>
      <c r="EO31" s="69">
        <v>149</v>
      </c>
      <c r="EP31" s="69">
        <v>124</v>
      </c>
      <c r="EQ31" s="69">
        <v>197</v>
      </c>
      <c r="ER31" s="69">
        <v>243</v>
      </c>
      <c r="ES31" s="69">
        <v>166</v>
      </c>
      <c r="ET31" s="16">
        <v>37.28</v>
      </c>
      <c r="EU31" s="16">
        <v>18.23</v>
      </c>
      <c r="EV31" s="16">
        <v>0</v>
      </c>
      <c r="EW31" s="16">
        <v>1</v>
      </c>
      <c r="EX31" s="16">
        <v>1</v>
      </c>
      <c r="EY31" s="69">
        <f t="shared" si="10"/>
        <v>-51.099785407725321</v>
      </c>
      <c r="EZ31" s="69">
        <f t="shared" si="25"/>
        <v>51.099785407725321</v>
      </c>
      <c r="FA31" s="16">
        <v>700</v>
      </c>
      <c r="FB31" s="16">
        <v>0.7</v>
      </c>
      <c r="FC31" s="16">
        <f t="shared" si="60"/>
        <v>489.99999999999994</v>
      </c>
      <c r="FD31" s="16">
        <v>87.87</v>
      </c>
      <c r="FE31" s="16">
        <v>0.99</v>
      </c>
      <c r="FF31" s="16">
        <v>27.72</v>
      </c>
      <c r="FG31" s="16">
        <v>59.15</v>
      </c>
      <c r="FH31" s="16">
        <v>0.76</v>
      </c>
      <c r="FI31" s="16">
        <v>5.43</v>
      </c>
      <c r="FJ31" s="16">
        <v>0</v>
      </c>
      <c r="FK31" s="76">
        <v>581</v>
      </c>
      <c r="FL31" s="69">
        <f t="shared" si="11"/>
        <v>430.56299999999993</v>
      </c>
      <c r="FM31" s="90"/>
      <c r="FN31" s="16">
        <v>90.2</v>
      </c>
      <c r="FO31" s="16">
        <f t="shared" si="58"/>
        <v>87.87</v>
      </c>
      <c r="FP31" s="101"/>
      <c r="FQ31" s="76">
        <v>270</v>
      </c>
      <c r="FR31" s="16">
        <f t="shared" si="61"/>
        <v>4.851</v>
      </c>
      <c r="FS31" s="90"/>
      <c r="FT31" s="16">
        <v>41.86</v>
      </c>
      <c r="FU31" s="16">
        <f t="shared" si="43"/>
        <v>0.99</v>
      </c>
      <c r="FV31" s="101"/>
      <c r="FW31" s="76">
        <v>260</v>
      </c>
      <c r="FX31" s="78">
        <f t="shared" si="62"/>
        <v>135.82799999999997</v>
      </c>
      <c r="FY31" s="90"/>
      <c r="FZ31" s="16">
        <v>40.32</v>
      </c>
      <c r="GA31" s="16">
        <f t="shared" si="45"/>
        <v>27.72</v>
      </c>
      <c r="GB31" s="101"/>
      <c r="GC31" s="76">
        <v>50</v>
      </c>
      <c r="GD31" s="71">
        <f t="shared" si="63"/>
        <v>289.83499999999998</v>
      </c>
      <c r="GE31" s="90"/>
      <c r="GF31" s="16">
        <v>7.73</v>
      </c>
      <c r="GG31" s="16">
        <f t="shared" si="47"/>
        <v>59.15</v>
      </c>
      <c r="GH31" s="101"/>
      <c r="GI31" s="76">
        <v>5</v>
      </c>
      <c r="GJ31" s="69">
        <f t="shared" si="66"/>
        <v>3.7239999999999998</v>
      </c>
      <c r="GK31" s="90"/>
      <c r="GL31" s="16">
        <v>0.83</v>
      </c>
      <c r="GM31" s="16">
        <f t="shared" si="59"/>
        <v>0.76</v>
      </c>
      <c r="GN31" s="101"/>
      <c r="GO31" s="76">
        <v>55</v>
      </c>
      <c r="GP31" s="16">
        <f t="shared" si="64"/>
        <v>26.606999999999992</v>
      </c>
      <c r="GQ31" s="90"/>
      <c r="GR31" s="16">
        <v>8.51</v>
      </c>
      <c r="GS31" s="16">
        <f t="shared" si="51"/>
        <v>5.43</v>
      </c>
      <c r="GT31" s="101"/>
      <c r="GU31" s="76">
        <v>29</v>
      </c>
      <c r="GV31" s="71">
        <f t="shared" si="65"/>
        <v>0</v>
      </c>
      <c r="GW31" s="90"/>
      <c r="GX31" s="16">
        <v>10.65</v>
      </c>
      <c r="GY31" s="16">
        <f t="shared" si="53"/>
        <v>0</v>
      </c>
      <c r="GZ31" s="101"/>
      <c r="HA31" s="16">
        <v>1</v>
      </c>
      <c r="HB31" s="43">
        <v>25</v>
      </c>
      <c r="HC31" s="69">
        <v>1</v>
      </c>
      <c r="HD31" s="16">
        <v>0</v>
      </c>
      <c r="HF31" s="79" t="s">
        <v>271</v>
      </c>
      <c r="HG31" s="16">
        <v>0</v>
      </c>
      <c r="HH31" s="16">
        <v>0</v>
      </c>
      <c r="HK31" s="16">
        <v>0</v>
      </c>
      <c r="HN31" s="16">
        <v>0</v>
      </c>
      <c r="HP31" s="16">
        <v>1</v>
      </c>
      <c r="HQ31" s="16">
        <v>36</v>
      </c>
      <c r="HR31" s="16">
        <v>2</v>
      </c>
      <c r="HS31" s="16">
        <v>1</v>
      </c>
      <c r="HT31" s="72">
        <v>44484</v>
      </c>
      <c r="HU31" s="16">
        <v>36</v>
      </c>
      <c r="HV31" s="16">
        <v>1</v>
      </c>
      <c r="HW31" s="69"/>
      <c r="IA31" s="69">
        <v>1</v>
      </c>
      <c r="IB31" s="16">
        <v>36</v>
      </c>
      <c r="IC31" s="16">
        <v>2</v>
      </c>
      <c r="ID31" s="16">
        <v>1</v>
      </c>
      <c r="IE31" s="16">
        <v>12</v>
      </c>
      <c r="IF31" s="16">
        <v>7</v>
      </c>
      <c r="IG31" s="16">
        <v>0</v>
      </c>
      <c r="IH31" s="16">
        <v>0</v>
      </c>
      <c r="IL31" s="69">
        <v>0</v>
      </c>
      <c r="IM31" s="69">
        <v>0</v>
      </c>
      <c r="IN31" s="69">
        <v>0</v>
      </c>
      <c r="IO31" s="69">
        <v>0</v>
      </c>
      <c r="IP31" s="80">
        <v>0</v>
      </c>
      <c r="IQ31" s="81"/>
      <c r="IR31" s="69">
        <v>0</v>
      </c>
      <c r="IS31" s="69">
        <v>0</v>
      </c>
      <c r="IT31" s="69">
        <v>0</v>
      </c>
      <c r="IU31" s="69">
        <v>0</v>
      </c>
      <c r="IV31" s="81">
        <v>0</v>
      </c>
      <c r="JB31" s="16">
        <v>0</v>
      </c>
      <c r="JH31" s="16">
        <v>0</v>
      </c>
      <c r="JN31" s="69">
        <v>0</v>
      </c>
      <c r="JO31" s="69">
        <v>0</v>
      </c>
      <c r="JP31" s="69">
        <v>0</v>
      </c>
      <c r="JQ31" s="69">
        <v>0</v>
      </c>
      <c r="JR31" s="69">
        <v>0</v>
      </c>
      <c r="JX31" s="16">
        <v>0</v>
      </c>
      <c r="KC31" s="16">
        <v>1</v>
      </c>
      <c r="KD31" s="16">
        <v>39</v>
      </c>
      <c r="KF31" s="16" t="s">
        <v>281</v>
      </c>
      <c r="KH31" s="16">
        <v>1</v>
      </c>
      <c r="KI31" s="16">
        <v>78</v>
      </c>
      <c r="KK31" s="16" t="s">
        <v>280</v>
      </c>
      <c r="KM31" s="16">
        <v>0</v>
      </c>
      <c r="KR31" s="16">
        <v>0</v>
      </c>
      <c r="KS31" s="16">
        <v>0</v>
      </c>
      <c r="KU31" s="69">
        <v>1</v>
      </c>
      <c r="KV31" s="78">
        <v>38.5</v>
      </c>
    </row>
    <row r="32" spans="1:308" ht="14.25" customHeight="1" x14ac:dyDescent="0.3">
      <c r="IR32" s="69"/>
    </row>
    <row r="33" spans="7:140" ht="14.25" customHeight="1" x14ac:dyDescent="0.3">
      <c r="G33" s="16" t="s">
        <v>386</v>
      </c>
      <c r="DW33" s="16">
        <f>SUM(DW2:DW31)</f>
        <v>12</v>
      </c>
      <c r="EI33" s="16">
        <f>COUNTIF(EI2:EI31, "1")</f>
        <v>14</v>
      </c>
      <c r="EJ33" s="16">
        <f>COUNTIF(EJ2:EJ31, "1")</f>
        <v>6</v>
      </c>
    </row>
    <row r="34" spans="7:140" ht="14.25" customHeight="1" x14ac:dyDescent="0.3">
      <c r="G34" s="16" t="s">
        <v>387</v>
      </c>
    </row>
    <row r="35" spans="7:140" ht="14.25" customHeight="1" x14ac:dyDescent="0.3">
      <c r="DV35" s="106" t="s">
        <v>388</v>
      </c>
    </row>
    <row r="36" spans="7:140" ht="14.25" customHeight="1" x14ac:dyDescent="0.3">
      <c r="DV36" s="106" t="s">
        <v>389</v>
      </c>
    </row>
    <row r="37" spans="7:140" ht="14.25" customHeight="1" x14ac:dyDescent="0.3">
      <c r="DV37" s="106" t="s">
        <v>390</v>
      </c>
    </row>
    <row r="38" spans="7:140" ht="14.25" customHeight="1" x14ac:dyDescent="0.3">
      <c r="DV38" s="106" t="s">
        <v>391</v>
      </c>
    </row>
    <row r="39" spans="7:140" ht="14.25" customHeight="1" x14ac:dyDescent="0.3">
      <c r="DV39" s="106" t="s">
        <v>392</v>
      </c>
    </row>
    <row r="40" spans="7:140" ht="14.25" customHeight="1" x14ac:dyDescent="0.3"/>
    <row r="41" spans="7:140" ht="14.25" customHeight="1" x14ac:dyDescent="0.3"/>
    <row r="42" spans="7:140" ht="14.25" customHeight="1" x14ac:dyDescent="0.3"/>
    <row r="43" spans="7:140" ht="14.25" customHeight="1" x14ac:dyDescent="0.3"/>
    <row r="44" spans="7:140" ht="14.25" customHeight="1" x14ac:dyDescent="0.3"/>
    <row r="45" spans="7:140" ht="14.25" customHeight="1" x14ac:dyDescent="0.3"/>
    <row r="46" spans="7:140" ht="14.25" customHeight="1" x14ac:dyDescent="0.3"/>
    <row r="47" spans="7:140" ht="14.25" customHeight="1" x14ac:dyDescent="0.3"/>
    <row r="48" spans="7:140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5.75" customHeight="1" x14ac:dyDescent="0.3"/>
    <row r="221" ht="15.75" customHeight="1" x14ac:dyDescent="0.3"/>
    <row r="222" ht="15.75" customHeight="1" x14ac:dyDescent="0.3"/>
    <row r="223" ht="15.75" customHeight="1" x14ac:dyDescent="0.3"/>
    <row r="224" ht="15.75" customHeight="1" x14ac:dyDescent="0.3"/>
    <row r="225" ht="15.75" customHeight="1" x14ac:dyDescent="0.3"/>
    <row r="226" ht="15.75" customHeight="1" x14ac:dyDescent="0.3"/>
    <row r="227" ht="15.75" customHeight="1" x14ac:dyDescent="0.3"/>
    <row r="228" ht="15.75" customHeight="1" x14ac:dyDescent="0.3"/>
    <row r="229" ht="15.75" customHeight="1" x14ac:dyDescent="0.3"/>
    <row r="230" ht="15.75" customHeight="1" x14ac:dyDescent="0.3"/>
    <row r="231" ht="15.75" customHeight="1" x14ac:dyDescent="0.3"/>
    <row r="232" ht="15.75" customHeight="1" x14ac:dyDescent="0.3"/>
    <row r="233" ht="15.75" customHeight="1" x14ac:dyDescent="0.3"/>
    <row r="234" ht="15.75" customHeight="1" x14ac:dyDescent="0.3"/>
    <row r="235" ht="15.75" customHeight="1" x14ac:dyDescent="0.3"/>
    <row r="236" ht="15.75" customHeight="1" x14ac:dyDescent="0.3"/>
    <row r="237" ht="15.75" customHeight="1" x14ac:dyDescent="0.3"/>
    <row r="238" ht="15.75" customHeight="1" x14ac:dyDescent="0.3"/>
    <row r="239" ht="15.75" customHeight="1" x14ac:dyDescent="0.3"/>
    <row r="240" ht="15.75" customHeight="1" x14ac:dyDescent="0.3"/>
    <row r="241" ht="15.75" customHeight="1" x14ac:dyDescent="0.3"/>
    <row r="242" ht="15.75" customHeight="1" x14ac:dyDescent="0.3"/>
    <row r="243" ht="15.75" customHeight="1" x14ac:dyDescent="0.3"/>
    <row r="244" ht="15.75" customHeight="1" x14ac:dyDescent="0.3"/>
    <row r="245" ht="15.75" customHeight="1" x14ac:dyDescent="0.3"/>
    <row r="246" ht="15.75" customHeight="1" x14ac:dyDescent="0.3"/>
    <row r="247" ht="15.75" customHeight="1" x14ac:dyDescent="0.3"/>
    <row r="248" ht="15.75" customHeight="1" x14ac:dyDescent="0.3"/>
    <row r="249" ht="15.75" customHeight="1" x14ac:dyDescent="0.3"/>
    <row r="250" ht="15.75" customHeight="1" x14ac:dyDescent="0.3"/>
    <row r="251" ht="15.75" customHeight="1" x14ac:dyDescent="0.3"/>
    <row r="252" ht="15.75" customHeight="1" x14ac:dyDescent="0.3"/>
    <row r="253" ht="15.75" customHeight="1" x14ac:dyDescent="0.3"/>
    <row r="254" ht="15.75" customHeight="1" x14ac:dyDescent="0.3"/>
    <row r="255" ht="15.75" customHeight="1" x14ac:dyDescent="0.3"/>
    <row r="256" ht="15.75" customHeight="1" x14ac:dyDescent="0.3"/>
    <row r="257" ht="15.75" customHeight="1" x14ac:dyDescent="0.3"/>
    <row r="258" ht="15.75" customHeight="1" x14ac:dyDescent="0.3"/>
    <row r="259" ht="15.75" customHeight="1" x14ac:dyDescent="0.3"/>
    <row r="260" ht="15.75" customHeight="1" x14ac:dyDescent="0.3"/>
    <row r="261" ht="15.75" customHeight="1" x14ac:dyDescent="0.3"/>
    <row r="262" ht="15.75" customHeight="1" x14ac:dyDescent="0.3"/>
    <row r="263" ht="15.75" customHeight="1" x14ac:dyDescent="0.3"/>
    <row r="264" ht="15.75" customHeight="1" x14ac:dyDescent="0.3"/>
    <row r="265" ht="15.75" customHeight="1" x14ac:dyDescent="0.3"/>
    <row r="266" ht="15.75" customHeight="1" x14ac:dyDescent="0.3"/>
    <row r="267" ht="15.75" customHeight="1" x14ac:dyDescent="0.3"/>
    <row r="268" ht="15.75" customHeight="1" x14ac:dyDescent="0.3"/>
    <row r="269" ht="15.75" customHeight="1" x14ac:dyDescent="0.3"/>
    <row r="270" ht="15.75" customHeight="1" x14ac:dyDescent="0.3"/>
    <row r="271" ht="15.75" customHeight="1" x14ac:dyDescent="0.3"/>
    <row r="272" ht="15.75" customHeight="1" x14ac:dyDescent="0.3"/>
    <row r="273" ht="15.75" customHeight="1" x14ac:dyDescent="0.3"/>
    <row r="274" ht="15.75" customHeight="1" x14ac:dyDescent="0.3"/>
    <row r="275" ht="15.75" customHeight="1" x14ac:dyDescent="0.3"/>
    <row r="276" ht="15.75" customHeight="1" x14ac:dyDescent="0.3"/>
    <row r="277" ht="15.75" customHeight="1" x14ac:dyDescent="0.3"/>
    <row r="278" ht="15.75" customHeight="1" x14ac:dyDescent="0.3"/>
    <row r="279" ht="15.75" customHeight="1" x14ac:dyDescent="0.3"/>
    <row r="280" ht="15.75" customHeight="1" x14ac:dyDescent="0.3"/>
    <row r="281" ht="15.75" customHeight="1" x14ac:dyDescent="0.3"/>
    <row r="282" ht="15.75" customHeight="1" x14ac:dyDescent="0.3"/>
    <row r="283" ht="15.75" customHeight="1" x14ac:dyDescent="0.3"/>
    <row r="284" ht="15.75" customHeight="1" x14ac:dyDescent="0.3"/>
    <row r="285" ht="15.75" customHeight="1" x14ac:dyDescent="0.3"/>
    <row r="286" ht="15.75" customHeight="1" x14ac:dyDescent="0.3"/>
    <row r="287" ht="15.75" customHeight="1" x14ac:dyDescent="0.3"/>
    <row r="288" ht="15.75" customHeight="1" x14ac:dyDescent="0.3"/>
    <row r="289" ht="15.75" customHeight="1" x14ac:dyDescent="0.3"/>
    <row r="290" ht="15.75" customHeight="1" x14ac:dyDescent="0.3"/>
    <row r="291" ht="15.75" customHeight="1" x14ac:dyDescent="0.3"/>
    <row r="292" ht="15.75" customHeight="1" x14ac:dyDescent="0.3"/>
    <row r="293" ht="15.75" customHeight="1" x14ac:dyDescent="0.3"/>
    <row r="294" ht="15.75" customHeight="1" x14ac:dyDescent="0.3"/>
    <row r="295" ht="15.75" customHeight="1" x14ac:dyDescent="0.3"/>
    <row r="296" ht="15.75" customHeight="1" x14ac:dyDescent="0.3"/>
    <row r="297" ht="15.75" customHeight="1" x14ac:dyDescent="0.3"/>
    <row r="298" ht="15.75" customHeight="1" x14ac:dyDescent="0.3"/>
    <row r="299" ht="15.75" customHeight="1" x14ac:dyDescent="0.3"/>
    <row r="300" ht="15.75" customHeight="1" x14ac:dyDescent="0.3"/>
    <row r="301" ht="15.75" customHeight="1" x14ac:dyDescent="0.3"/>
    <row r="302" ht="15.75" customHeight="1" x14ac:dyDescent="0.3"/>
    <row r="303" ht="15.75" customHeight="1" x14ac:dyDescent="0.3"/>
    <row r="304" ht="15.75" customHeight="1" x14ac:dyDescent="0.3"/>
    <row r="305" ht="15.75" customHeight="1" x14ac:dyDescent="0.3"/>
    <row r="306" ht="15.75" customHeight="1" x14ac:dyDescent="0.3"/>
    <row r="307" ht="15.75" customHeight="1" x14ac:dyDescent="0.3"/>
    <row r="308" ht="15.75" customHeight="1" x14ac:dyDescent="0.3"/>
    <row r="309" ht="15.75" customHeight="1" x14ac:dyDescent="0.3"/>
    <row r="310" ht="15.75" customHeight="1" x14ac:dyDescent="0.3"/>
    <row r="311" ht="15.75" customHeight="1" x14ac:dyDescent="0.3"/>
    <row r="312" ht="15.75" customHeight="1" x14ac:dyDescent="0.3"/>
    <row r="313" ht="15.75" customHeight="1" x14ac:dyDescent="0.3"/>
    <row r="314" ht="15.75" customHeight="1" x14ac:dyDescent="0.3"/>
    <row r="315" ht="15.75" customHeight="1" x14ac:dyDescent="0.3"/>
    <row r="316" ht="15.75" customHeight="1" x14ac:dyDescent="0.3"/>
    <row r="317" ht="15.75" customHeight="1" x14ac:dyDescent="0.3"/>
    <row r="318" ht="15.75" customHeight="1" x14ac:dyDescent="0.3"/>
    <row r="319" ht="15.75" customHeight="1" x14ac:dyDescent="0.3"/>
    <row r="320" ht="15.75" customHeight="1" x14ac:dyDescent="0.3"/>
    <row r="321" ht="15.75" customHeight="1" x14ac:dyDescent="0.3"/>
    <row r="322" ht="15.75" customHeight="1" x14ac:dyDescent="0.3"/>
    <row r="323" ht="15.75" customHeight="1" x14ac:dyDescent="0.3"/>
    <row r="324" ht="15.75" customHeight="1" x14ac:dyDescent="0.3"/>
    <row r="325" ht="15.75" customHeight="1" x14ac:dyDescent="0.3"/>
    <row r="326" ht="15.75" customHeight="1" x14ac:dyDescent="0.3"/>
    <row r="327" ht="15.75" customHeight="1" x14ac:dyDescent="0.3"/>
    <row r="328" ht="15.75" customHeight="1" x14ac:dyDescent="0.3"/>
    <row r="329" ht="15.75" customHeight="1" x14ac:dyDescent="0.3"/>
    <row r="330" ht="15.75" customHeight="1" x14ac:dyDescent="0.3"/>
    <row r="331" ht="15.75" customHeight="1" x14ac:dyDescent="0.3"/>
    <row r="332" ht="15.75" customHeight="1" x14ac:dyDescent="0.3"/>
    <row r="333" ht="15.75" customHeight="1" x14ac:dyDescent="0.3"/>
    <row r="334" ht="15.75" customHeight="1" x14ac:dyDescent="0.3"/>
    <row r="335" ht="15.75" customHeight="1" x14ac:dyDescent="0.3"/>
    <row r="336" ht="15.75" customHeight="1" x14ac:dyDescent="0.3"/>
    <row r="337" ht="15.75" customHeight="1" x14ac:dyDescent="0.3"/>
    <row r="338" ht="15.75" customHeight="1" x14ac:dyDescent="0.3"/>
    <row r="339" ht="15.75" customHeight="1" x14ac:dyDescent="0.3"/>
    <row r="340" ht="15.75" customHeight="1" x14ac:dyDescent="0.3"/>
    <row r="341" ht="15.75" customHeight="1" x14ac:dyDescent="0.3"/>
    <row r="342" ht="15.75" customHeight="1" x14ac:dyDescent="0.3"/>
    <row r="343" ht="15.75" customHeight="1" x14ac:dyDescent="0.3"/>
    <row r="344" ht="15.75" customHeight="1" x14ac:dyDescent="0.3"/>
    <row r="345" ht="15.75" customHeight="1" x14ac:dyDescent="0.3"/>
    <row r="346" ht="15.75" customHeight="1" x14ac:dyDescent="0.3"/>
    <row r="347" ht="15.75" customHeight="1" x14ac:dyDescent="0.3"/>
    <row r="348" ht="15.75" customHeight="1" x14ac:dyDescent="0.3"/>
    <row r="349" ht="15.75" customHeight="1" x14ac:dyDescent="0.3"/>
    <row r="350" ht="15.75" customHeight="1" x14ac:dyDescent="0.3"/>
    <row r="351" ht="15.75" customHeight="1" x14ac:dyDescent="0.3"/>
    <row r="352" ht="15.75" customHeight="1" x14ac:dyDescent="0.3"/>
    <row r="353" ht="15.75" customHeight="1" x14ac:dyDescent="0.3"/>
    <row r="354" ht="15.75" customHeight="1" x14ac:dyDescent="0.3"/>
    <row r="355" ht="15.75" customHeight="1" x14ac:dyDescent="0.3"/>
    <row r="356" ht="15.75" customHeight="1" x14ac:dyDescent="0.3"/>
    <row r="357" ht="15.75" customHeight="1" x14ac:dyDescent="0.3"/>
    <row r="358" ht="15.75" customHeight="1" x14ac:dyDescent="0.3"/>
    <row r="359" ht="15.75" customHeight="1" x14ac:dyDescent="0.3"/>
    <row r="360" ht="15.75" customHeight="1" x14ac:dyDescent="0.3"/>
    <row r="361" ht="15.75" customHeight="1" x14ac:dyDescent="0.3"/>
    <row r="362" ht="15.75" customHeight="1" x14ac:dyDescent="0.3"/>
    <row r="363" ht="15.75" customHeight="1" x14ac:dyDescent="0.3"/>
    <row r="364" ht="15.75" customHeight="1" x14ac:dyDescent="0.3"/>
    <row r="365" ht="15.75" customHeight="1" x14ac:dyDescent="0.3"/>
    <row r="366" ht="15.75" customHeight="1" x14ac:dyDescent="0.3"/>
    <row r="367" ht="15.75" customHeight="1" x14ac:dyDescent="0.3"/>
    <row r="368" ht="15.75" customHeight="1" x14ac:dyDescent="0.3"/>
    <row r="369" ht="15.75" customHeight="1" x14ac:dyDescent="0.3"/>
    <row r="370" ht="15.75" customHeight="1" x14ac:dyDescent="0.3"/>
    <row r="371" ht="15.75" customHeight="1" x14ac:dyDescent="0.3"/>
    <row r="372" ht="15.75" customHeight="1" x14ac:dyDescent="0.3"/>
    <row r="373" ht="15.75" customHeight="1" x14ac:dyDescent="0.3"/>
    <row r="374" ht="15.75" customHeight="1" x14ac:dyDescent="0.3"/>
    <row r="375" ht="15.75" customHeight="1" x14ac:dyDescent="0.3"/>
    <row r="376" ht="15.75" customHeight="1" x14ac:dyDescent="0.3"/>
    <row r="377" ht="15.75" customHeight="1" x14ac:dyDescent="0.3"/>
    <row r="378" ht="15.75" customHeight="1" x14ac:dyDescent="0.3"/>
    <row r="379" ht="15.75" customHeight="1" x14ac:dyDescent="0.3"/>
    <row r="380" ht="15.75" customHeight="1" x14ac:dyDescent="0.3"/>
    <row r="381" ht="15.75" customHeight="1" x14ac:dyDescent="0.3"/>
    <row r="382" ht="15.75" customHeight="1" x14ac:dyDescent="0.3"/>
    <row r="383" ht="15.75" customHeight="1" x14ac:dyDescent="0.3"/>
    <row r="384" ht="15.75" customHeight="1" x14ac:dyDescent="0.3"/>
    <row r="385" ht="15.75" customHeight="1" x14ac:dyDescent="0.3"/>
    <row r="386" ht="15.75" customHeight="1" x14ac:dyDescent="0.3"/>
    <row r="387" ht="15.75" customHeight="1" x14ac:dyDescent="0.3"/>
    <row r="388" ht="15.75" customHeight="1" x14ac:dyDescent="0.3"/>
    <row r="389" ht="15.75" customHeight="1" x14ac:dyDescent="0.3"/>
    <row r="390" ht="15.75" customHeight="1" x14ac:dyDescent="0.3"/>
    <row r="391" ht="15.75" customHeight="1" x14ac:dyDescent="0.3"/>
    <row r="392" ht="15.75" customHeight="1" x14ac:dyDescent="0.3"/>
    <row r="393" ht="15.75" customHeight="1" x14ac:dyDescent="0.3"/>
    <row r="394" ht="15.75" customHeight="1" x14ac:dyDescent="0.3"/>
    <row r="395" ht="15.75" customHeight="1" x14ac:dyDescent="0.3"/>
    <row r="396" ht="15.75" customHeight="1" x14ac:dyDescent="0.3"/>
    <row r="397" ht="15.75" customHeight="1" x14ac:dyDescent="0.3"/>
    <row r="398" ht="15.75" customHeight="1" x14ac:dyDescent="0.3"/>
    <row r="399" ht="15.75" customHeight="1" x14ac:dyDescent="0.3"/>
    <row r="400" ht="15.75" customHeight="1" x14ac:dyDescent="0.3"/>
    <row r="401" ht="15.75" customHeight="1" x14ac:dyDescent="0.3"/>
    <row r="402" ht="15.75" customHeight="1" x14ac:dyDescent="0.3"/>
    <row r="403" ht="15.75" customHeight="1" x14ac:dyDescent="0.3"/>
    <row r="404" ht="15.75" customHeight="1" x14ac:dyDescent="0.3"/>
    <row r="405" ht="15.75" customHeight="1" x14ac:dyDescent="0.3"/>
    <row r="406" ht="15.75" customHeight="1" x14ac:dyDescent="0.3"/>
    <row r="407" ht="15.75" customHeight="1" x14ac:dyDescent="0.3"/>
    <row r="408" ht="15.75" customHeight="1" x14ac:dyDescent="0.3"/>
    <row r="409" ht="15.75" customHeight="1" x14ac:dyDescent="0.3"/>
    <row r="410" ht="15.75" customHeight="1" x14ac:dyDescent="0.3"/>
    <row r="411" ht="15.75" customHeight="1" x14ac:dyDescent="0.3"/>
    <row r="412" ht="15.75" customHeight="1" x14ac:dyDescent="0.3"/>
    <row r="413" ht="15.75" customHeight="1" x14ac:dyDescent="0.3"/>
    <row r="414" ht="15.75" customHeight="1" x14ac:dyDescent="0.3"/>
    <row r="415" ht="15.75" customHeight="1" x14ac:dyDescent="0.3"/>
    <row r="416" ht="15.75" customHeight="1" x14ac:dyDescent="0.3"/>
    <row r="417" ht="15.75" customHeight="1" x14ac:dyDescent="0.3"/>
    <row r="418" ht="15.75" customHeight="1" x14ac:dyDescent="0.3"/>
    <row r="419" ht="15.75" customHeight="1" x14ac:dyDescent="0.3"/>
    <row r="420" ht="15.75" customHeight="1" x14ac:dyDescent="0.3"/>
    <row r="421" ht="15.75" customHeight="1" x14ac:dyDescent="0.3"/>
    <row r="422" ht="15.75" customHeight="1" x14ac:dyDescent="0.3"/>
    <row r="423" ht="15.75" customHeight="1" x14ac:dyDescent="0.3"/>
    <row r="424" ht="15.75" customHeight="1" x14ac:dyDescent="0.3"/>
    <row r="425" ht="15.75" customHeight="1" x14ac:dyDescent="0.3"/>
    <row r="426" ht="15.75" customHeight="1" x14ac:dyDescent="0.3"/>
    <row r="427" ht="15.75" customHeight="1" x14ac:dyDescent="0.3"/>
    <row r="428" ht="15.75" customHeight="1" x14ac:dyDescent="0.3"/>
    <row r="429" ht="15.75" customHeight="1" x14ac:dyDescent="0.3"/>
    <row r="430" ht="15.75" customHeight="1" x14ac:dyDescent="0.3"/>
    <row r="431" ht="15.75" customHeight="1" x14ac:dyDescent="0.3"/>
    <row r="432" ht="15.75" customHeight="1" x14ac:dyDescent="0.3"/>
    <row r="433" ht="15.75" customHeight="1" x14ac:dyDescent="0.3"/>
    <row r="434" ht="15.75" customHeight="1" x14ac:dyDescent="0.3"/>
    <row r="435" ht="15.75" customHeight="1" x14ac:dyDescent="0.3"/>
    <row r="436" ht="15.75" customHeight="1" x14ac:dyDescent="0.3"/>
    <row r="437" ht="15.75" customHeight="1" x14ac:dyDescent="0.3"/>
    <row r="438" ht="15.75" customHeight="1" x14ac:dyDescent="0.3"/>
    <row r="439" ht="15.75" customHeight="1" x14ac:dyDescent="0.3"/>
    <row r="440" ht="15.75" customHeight="1" x14ac:dyDescent="0.3"/>
    <row r="441" ht="15.75" customHeight="1" x14ac:dyDescent="0.3"/>
    <row r="442" ht="15.75" customHeight="1" x14ac:dyDescent="0.3"/>
    <row r="443" ht="15.75" customHeight="1" x14ac:dyDescent="0.3"/>
    <row r="444" ht="15.75" customHeight="1" x14ac:dyDescent="0.3"/>
    <row r="445" ht="15.75" customHeight="1" x14ac:dyDescent="0.3"/>
    <row r="446" ht="15.75" customHeight="1" x14ac:dyDescent="0.3"/>
    <row r="447" ht="15.75" customHeight="1" x14ac:dyDescent="0.3"/>
    <row r="448" ht="15.75" customHeight="1" x14ac:dyDescent="0.3"/>
    <row r="449" ht="15.75" customHeight="1" x14ac:dyDescent="0.3"/>
    <row r="450" ht="15.75" customHeight="1" x14ac:dyDescent="0.3"/>
    <row r="451" ht="15.75" customHeight="1" x14ac:dyDescent="0.3"/>
    <row r="452" ht="15.75" customHeight="1" x14ac:dyDescent="0.3"/>
    <row r="453" ht="15.75" customHeight="1" x14ac:dyDescent="0.3"/>
    <row r="454" ht="15.75" customHeight="1" x14ac:dyDescent="0.3"/>
    <row r="455" ht="15.75" customHeight="1" x14ac:dyDescent="0.3"/>
    <row r="456" ht="15.75" customHeight="1" x14ac:dyDescent="0.3"/>
    <row r="457" ht="15.75" customHeight="1" x14ac:dyDescent="0.3"/>
    <row r="458" ht="15.75" customHeight="1" x14ac:dyDescent="0.3"/>
    <row r="459" ht="15.75" customHeight="1" x14ac:dyDescent="0.3"/>
    <row r="460" ht="15.75" customHeight="1" x14ac:dyDescent="0.3"/>
    <row r="461" ht="15.75" customHeight="1" x14ac:dyDescent="0.3"/>
    <row r="462" ht="15.75" customHeight="1" x14ac:dyDescent="0.3"/>
    <row r="463" ht="15.75" customHeight="1" x14ac:dyDescent="0.3"/>
    <row r="464" ht="15.75" customHeight="1" x14ac:dyDescent="0.3"/>
    <row r="465" ht="15.75" customHeight="1" x14ac:dyDescent="0.3"/>
    <row r="466" ht="15.75" customHeight="1" x14ac:dyDescent="0.3"/>
    <row r="467" ht="15.75" customHeight="1" x14ac:dyDescent="0.3"/>
    <row r="468" ht="15.75" customHeight="1" x14ac:dyDescent="0.3"/>
    <row r="469" ht="15.75" customHeight="1" x14ac:dyDescent="0.3"/>
    <row r="470" ht="15.75" customHeight="1" x14ac:dyDescent="0.3"/>
    <row r="471" ht="15.75" customHeight="1" x14ac:dyDescent="0.3"/>
    <row r="472" ht="15.75" customHeight="1" x14ac:dyDescent="0.3"/>
    <row r="473" ht="15.75" customHeight="1" x14ac:dyDescent="0.3"/>
    <row r="474" ht="15.75" customHeight="1" x14ac:dyDescent="0.3"/>
    <row r="475" ht="15.75" customHeight="1" x14ac:dyDescent="0.3"/>
    <row r="476" ht="15.75" customHeight="1" x14ac:dyDescent="0.3"/>
    <row r="477" ht="15.75" customHeight="1" x14ac:dyDescent="0.3"/>
    <row r="478" ht="15.75" customHeight="1" x14ac:dyDescent="0.3"/>
    <row r="479" ht="15.75" customHeight="1" x14ac:dyDescent="0.3"/>
    <row r="480" ht="15.75" customHeight="1" x14ac:dyDescent="0.3"/>
    <row r="481" ht="15.75" customHeight="1" x14ac:dyDescent="0.3"/>
    <row r="482" ht="15.75" customHeight="1" x14ac:dyDescent="0.3"/>
    <row r="483" ht="15.75" customHeight="1" x14ac:dyDescent="0.3"/>
    <row r="484" ht="15.75" customHeight="1" x14ac:dyDescent="0.3"/>
    <row r="485" ht="15.75" customHeight="1" x14ac:dyDescent="0.3"/>
    <row r="486" ht="15.75" customHeight="1" x14ac:dyDescent="0.3"/>
    <row r="487" ht="15.75" customHeight="1" x14ac:dyDescent="0.3"/>
    <row r="488" ht="15.75" customHeight="1" x14ac:dyDescent="0.3"/>
    <row r="489" ht="15.75" customHeight="1" x14ac:dyDescent="0.3"/>
    <row r="490" ht="15.75" customHeight="1" x14ac:dyDescent="0.3"/>
    <row r="491" ht="15.75" customHeight="1" x14ac:dyDescent="0.3"/>
    <row r="492" ht="15.75" customHeight="1" x14ac:dyDescent="0.3"/>
    <row r="493" ht="15.75" customHeight="1" x14ac:dyDescent="0.3"/>
    <row r="494" ht="15.75" customHeight="1" x14ac:dyDescent="0.3"/>
    <row r="495" ht="15.75" customHeight="1" x14ac:dyDescent="0.3"/>
    <row r="496" ht="15.75" customHeight="1" x14ac:dyDescent="0.3"/>
    <row r="497" ht="15.75" customHeight="1" x14ac:dyDescent="0.3"/>
    <row r="498" ht="15.75" customHeight="1" x14ac:dyDescent="0.3"/>
    <row r="499" ht="15.75" customHeight="1" x14ac:dyDescent="0.3"/>
    <row r="500" ht="15.75" customHeight="1" x14ac:dyDescent="0.3"/>
    <row r="501" ht="15.75" customHeight="1" x14ac:dyDescent="0.3"/>
    <row r="502" ht="15.75" customHeight="1" x14ac:dyDescent="0.3"/>
    <row r="503" ht="15.75" customHeight="1" x14ac:dyDescent="0.3"/>
    <row r="504" ht="15.75" customHeight="1" x14ac:dyDescent="0.3"/>
    <row r="505" ht="15.75" customHeight="1" x14ac:dyDescent="0.3"/>
    <row r="506" ht="15.75" customHeight="1" x14ac:dyDescent="0.3"/>
    <row r="507" ht="15.75" customHeight="1" x14ac:dyDescent="0.3"/>
    <row r="508" ht="15.75" customHeight="1" x14ac:dyDescent="0.3"/>
    <row r="509" ht="15.75" customHeight="1" x14ac:dyDescent="0.3"/>
    <row r="510" ht="15.75" customHeight="1" x14ac:dyDescent="0.3"/>
    <row r="511" ht="15.75" customHeight="1" x14ac:dyDescent="0.3"/>
    <row r="512" ht="15.75" customHeight="1" x14ac:dyDescent="0.3"/>
    <row r="513" ht="15.75" customHeight="1" x14ac:dyDescent="0.3"/>
    <row r="514" ht="15.75" customHeight="1" x14ac:dyDescent="0.3"/>
    <row r="515" ht="15.75" customHeight="1" x14ac:dyDescent="0.3"/>
    <row r="516" ht="15.75" customHeight="1" x14ac:dyDescent="0.3"/>
    <row r="517" ht="15.75" customHeight="1" x14ac:dyDescent="0.3"/>
    <row r="518" ht="15.75" customHeight="1" x14ac:dyDescent="0.3"/>
    <row r="519" ht="15.75" customHeight="1" x14ac:dyDescent="0.3"/>
    <row r="520" ht="15.75" customHeight="1" x14ac:dyDescent="0.3"/>
    <row r="521" ht="15.75" customHeight="1" x14ac:dyDescent="0.3"/>
    <row r="522" ht="15.75" customHeight="1" x14ac:dyDescent="0.3"/>
    <row r="523" ht="15.75" customHeight="1" x14ac:dyDescent="0.3"/>
    <row r="524" ht="15.75" customHeight="1" x14ac:dyDescent="0.3"/>
    <row r="525" ht="15.75" customHeight="1" x14ac:dyDescent="0.3"/>
    <row r="526" ht="15.75" customHeight="1" x14ac:dyDescent="0.3"/>
    <row r="527" ht="15.75" customHeight="1" x14ac:dyDescent="0.3"/>
    <row r="528" ht="15.75" customHeight="1" x14ac:dyDescent="0.3"/>
    <row r="529" ht="15.75" customHeight="1" x14ac:dyDescent="0.3"/>
    <row r="530" ht="15.75" customHeight="1" x14ac:dyDescent="0.3"/>
    <row r="531" ht="15.75" customHeight="1" x14ac:dyDescent="0.3"/>
    <row r="532" ht="15.75" customHeight="1" x14ac:dyDescent="0.3"/>
    <row r="533" ht="15.75" customHeight="1" x14ac:dyDescent="0.3"/>
    <row r="534" ht="15.75" customHeight="1" x14ac:dyDescent="0.3"/>
    <row r="535" ht="15.75" customHeight="1" x14ac:dyDescent="0.3"/>
    <row r="536" ht="15.75" customHeight="1" x14ac:dyDescent="0.3"/>
    <row r="537" ht="15.75" customHeight="1" x14ac:dyDescent="0.3"/>
    <row r="538" ht="15.75" customHeight="1" x14ac:dyDescent="0.3"/>
    <row r="539" ht="15.75" customHeight="1" x14ac:dyDescent="0.3"/>
    <row r="540" ht="15.75" customHeight="1" x14ac:dyDescent="0.3"/>
    <row r="541" ht="15.75" customHeight="1" x14ac:dyDescent="0.3"/>
    <row r="542" ht="15.75" customHeight="1" x14ac:dyDescent="0.3"/>
    <row r="543" ht="15.75" customHeight="1" x14ac:dyDescent="0.3"/>
    <row r="544" ht="15.75" customHeight="1" x14ac:dyDescent="0.3"/>
    <row r="545" ht="15.75" customHeight="1" x14ac:dyDescent="0.3"/>
    <row r="546" ht="15.75" customHeight="1" x14ac:dyDescent="0.3"/>
    <row r="547" ht="15.75" customHeight="1" x14ac:dyDescent="0.3"/>
    <row r="548" ht="15.75" customHeight="1" x14ac:dyDescent="0.3"/>
    <row r="549" ht="15.75" customHeight="1" x14ac:dyDescent="0.3"/>
    <row r="550" ht="15.75" customHeight="1" x14ac:dyDescent="0.3"/>
    <row r="551" ht="15.75" customHeight="1" x14ac:dyDescent="0.3"/>
    <row r="552" ht="15.75" customHeight="1" x14ac:dyDescent="0.3"/>
    <row r="553" ht="15.75" customHeight="1" x14ac:dyDescent="0.3"/>
    <row r="554" ht="15.75" customHeight="1" x14ac:dyDescent="0.3"/>
    <row r="555" ht="15.75" customHeight="1" x14ac:dyDescent="0.3"/>
    <row r="556" ht="15.75" customHeight="1" x14ac:dyDescent="0.3"/>
    <row r="557" ht="15.75" customHeight="1" x14ac:dyDescent="0.3"/>
    <row r="558" ht="15.75" customHeight="1" x14ac:dyDescent="0.3"/>
    <row r="559" ht="15.75" customHeight="1" x14ac:dyDescent="0.3"/>
    <row r="560" ht="15.75" customHeight="1" x14ac:dyDescent="0.3"/>
    <row r="561" ht="15.75" customHeight="1" x14ac:dyDescent="0.3"/>
    <row r="562" ht="15.75" customHeight="1" x14ac:dyDescent="0.3"/>
    <row r="563" ht="15.75" customHeight="1" x14ac:dyDescent="0.3"/>
    <row r="564" ht="15.75" customHeight="1" x14ac:dyDescent="0.3"/>
    <row r="565" ht="15.75" customHeight="1" x14ac:dyDescent="0.3"/>
    <row r="566" ht="15.75" customHeight="1" x14ac:dyDescent="0.3"/>
    <row r="567" ht="15.75" customHeight="1" x14ac:dyDescent="0.3"/>
    <row r="568" ht="15.75" customHeight="1" x14ac:dyDescent="0.3"/>
    <row r="569" ht="15.75" customHeight="1" x14ac:dyDescent="0.3"/>
    <row r="570" ht="15.75" customHeight="1" x14ac:dyDescent="0.3"/>
    <row r="571" ht="15.75" customHeight="1" x14ac:dyDescent="0.3"/>
    <row r="572" ht="15.75" customHeight="1" x14ac:dyDescent="0.3"/>
    <row r="573" ht="15.75" customHeight="1" x14ac:dyDescent="0.3"/>
    <row r="574" ht="15.75" customHeight="1" x14ac:dyDescent="0.3"/>
    <row r="575" ht="15.75" customHeight="1" x14ac:dyDescent="0.3"/>
    <row r="576" ht="15.75" customHeight="1" x14ac:dyDescent="0.3"/>
    <row r="577" ht="15.75" customHeight="1" x14ac:dyDescent="0.3"/>
    <row r="578" ht="15.75" customHeight="1" x14ac:dyDescent="0.3"/>
    <row r="579" ht="15.75" customHeight="1" x14ac:dyDescent="0.3"/>
    <row r="580" ht="15.75" customHeight="1" x14ac:dyDescent="0.3"/>
    <row r="581" ht="15.75" customHeight="1" x14ac:dyDescent="0.3"/>
    <row r="582" ht="15.75" customHeight="1" x14ac:dyDescent="0.3"/>
    <row r="583" ht="15.75" customHeight="1" x14ac:dyDescent="0.3"/>
    <row r="584" ht="15.75" customHeight="1" x14ac:dyDescent="0.3"/>
    <row r="585" ht="15.75" customHeight="1" x14ac:dyDescent="0.3"/>
    <row r="586" ht="15.75" customHeight="1" x14ac:dyDescent="0.3"/>
    <row r="587" ht="15.75" customHeight="1" x14ac:dyDescent="0.3"/>
    <row r="588" ht="15.75" customHeight="1" x14ac:dyDescent="0.3"/>
    <row r="589" ht="15.75" customHeight="1" x14ac:dyDescent="0.3"/>
    <row r="590" ht="15.75" customHeight="1" x14ac:dyDescent="0.3"/>
    <row r="591" ht="15.75" customHeight="1" x14ac:dyDescent="0.3"/>
    <row r="592" ht="15.75" customHeight="1" x14ac:dyDescent="0.3"/>
    <row r="593" ht="15.75" customHeight="1" x14ac:dyDescent="0.3"/>
    <row r="594" ht="15.75" customHeight="1" x14ac:dyDescent="0.3"/>
    <row r="595" ht="15.75" customHeight="1" x14ac:dyDescent="0.3"/>
    <row r="596" ht="15.75" customHeight="1" x14ac:dyDescent="0.3"/>
    <row r="597" ht="15.75" customHeight="1" x14ac:dyDescent="0.3"/>
    <row r="598" ht="15.75" customHeight="1" x14ac:dyDescent="0.3"/>
    <row r="599" ht="15.75" customHeight="1" x14ac:dyDescent="0.3"/>
    <row r="600" ht="15.75" customHeight="1" x14ac:dyDescent="0.3"/>
    <row r="601" ht="15.75" customHeight="1" x14ac:dyDescent="0.3"/>
    <row r="602" ht="15.75" customHeight="1" x14ac:dyDescent="0.3"/>
    <row r="603" ht="15.75" customHeight="1" x14ac:dyDescent="0.3"/>
    <row r="604" ht="15.75" customHeight="1" x14ac:dyDescent="0.3"/>
    <row r="605" ht="15.75" customHeight="1" x14ac:dyDescent="0.3"/>
    <row r="606" ht="15.75" customHeight="1" x14ac:dyDescent="0.3"/>
    <row r="607" ht="15.75" customHeight="1" x14ac:dyDescent="0.3"/>
    <row r="608" ht="15.75" customHeight="1" x14ac:dyDescent="0.3"/>
    <row r="609" ht="15.75" customHeight="1" x14ac:dyDescent="0.3"/>
    <row r="610" ht="15.75" customHeight="1" x14ac:dyDescent="0.3"/>
    <row r="611" ht="15.75" customHeight="1" x14ac:dyDescent="0.3"/>
    <row r="612" ht="15.75" customHeight="1" x14ac:dyDescent="0.3"/>
    <row r="613" ht="15.75" customHeight="1" x14ac:dyDescent="0.3"/>
    <row r="614" ht="15.75" customHeight="1" x14ac:dyDescent="0.3"/>
    <row r="615" ht="15.75" customHeight="1" x14ac:dyDescent="0.3"/>
    <row r="616" ht="15.75" customHeight="1" x14ac:dyDescent="0.3"/>
    <row r="617" ht="15.75" customHeight="1" x14ac:dyDescent="0.3"/>
    <row r="618" ht="15.75" customHeight="1" x14ac:dyDescent="0.3"/>
    <row r="619" ht="15.75" customHeight="1" x14ac:dyDescent="0.3"/>
    <row r="620" ht="15.75" customHeight="1" x14ac:dyDescent="0.3"/>
    <row r="621" ht="15.75" customHeight="1" x14ac:dyDescent="0.3"/>
    <row r="622" ht="15.75" customHeight="1" x14ac:dyDescent="0.3"/>
    <row r="623" ht="15.75" customHeight="1" x14ac:dyDescent="0.3"/>
    <row r="624" ht="15.75" customHeight="1" x14ac:dyDescent="0.3"/>
    <row r="625" ht="15.75" customHeight="1" x14ac:dyDescent="0.3"/>
    <row r="626" ht="15.75" customHeight="1" x14ac:dyDescent="0.3"/>
    <row r="627" ht="15.75" customHeight="1" x14ac:dyDescent="0.3"/>
    <row r="628" ht="15.75" customHeight="1" x14ac:dyDescent="0.3"/>
    <row r="629" ht="15.75" customHeight="1" x14ac:dyDescent="0.3"/>
    <row r="630" ht="15.75" customHeight="1" x14ac:dyDescent="0.3"/>
    <row r="631" ht="15.75" customHeight="1" x14ac:dyDescent="0.3"/>
    <row r="632" ht="15.75" customHeight="1" x14ac:dyDescent="0.3"/>
    <row r="633" ht="15.75" customHeight="1" x14ac:dyDescent="0.3"/>
    <row r="634" ht="15.75" customHeight="1" x14ac:dyDescent="0.3"/>
    <row r="635" ht="15.75" customHeight="1" x14ac:dyDescent="0.3"/>
    <row r="636" ht="15.75" customHeight="1" x14ac:dyDescent="0.3"/>
    <row r="637" ht="15.75" customHeight="1" x14ac:dyDescent="0.3"/>
    <row r="638" ht="15.75" customHeight="1" x14ac:dyDescent="0.3"/>
    <row r="639" ht="15.75" customHeight="1" x14ac:dyDescent="0.3"/>
    <row r="640" ht="15.75" customHeight="1" x14ac:dyDescent="0.3"/>
    <row r="641" ht="15.75" customHeight="1" x14ac:dyDescent="0.3"/>
    <row r="642" ht="15.75" customHeight="1" x14ac:dyDescent="0.3"/>
    <row r="643" ht="15.75" customHeight="1" x14ac:dyDescent="0.3"/>
    <row r="644" ht="15.75" customHeight="1" x14ac:dyDescent="0.3"/>
    <row r="645" ht="15.75" customHeight="1" x14ac:dyDescent="0.3"/>
    <row r="646" ht="15.75" customHeight="1" x14ac:dyDescent="0.3"/>
    <row r="647" ht="15.75" customHeight="1" x14ac:dyDescent="0.3"/>
    <row r="648" ht="15.75" customHeight="1" x14ac:dyDescent="0.3"/>
    <row r="649" ht="15.75" customHeight="1" x14ac:dyDescent="0.3"/>
    <row r="650" ht="15.75" customHeight="1" x14ac:dyDescent="0.3"/>
    <row r="651" ht="15.75" customHeight="1" x14ac:dyDescent="0.3"/>
    <row r="652" ht="15.75" customHeight="1" x14ac:dyDescent="0.3"/>
    <row r="653" ht="15.75" customHeight="1" x14ac:dyDescent="0.3"/>
    <row r="654" ht="15.75" customHeight="1" x14ac:dyDescent="0.3"/>
    <row r="655" ht="15.75" customHeight="1" x14ac:dyDescent="0.3"/>
    <row r="656" ht="15.75" customHeight="1" x14ac:dyDescent="0.3"/>
    <row r="657" ht="15.75" customHeight="1" x14ac:dyDescent="0.3"/>
    <row r="658" ht="15.75" customHeight="1" x14ac:dyDescent="0.3"/>
    <row r="659" ht="15.75" customHeight="1" x14ac:dyDescent="0.3"/>
    <row r="660" ht="15.75" customHeight="1" x14ac:dyDescent="0.3"/>
    <row r="661" ht="15.75" customHeight="1" x14ac:dyDescent="0.3"/>
    <row r="662" ht="15.75" customHeight="1" x14ac:dyDescent="0.3"/>
    <row r="663" ht="15.75" customHeight="1" x14ac:dyDescent="0.3"/>
    <row r="664" ht="15.75" customHeight="1" x14ac:dyDescent="0.3"/>
    <row r="665" ht="15.75" customHeight="1" x14ac:dyDescent="0.3"/>
    <row r="666" ht="15.75" customHeight="1" x14ac:dyDescent="0.3"/>
    <row r="667" ht="15.75" customHeight="1" x14ac:dyDescent="0.3"/>
    <row r="668" ht="15.75" customHeight="1" x14ac:dyDescent="0.3"/>
    <row r="669" ht="15.75" customHeight="1" x14ac:dyDescent="0.3"/>
    <row r="670" ht="15.75" customHeight="1" x14ac:dyDescent="0.3"/>
    <row r="671" ht="15.75" customHeight="1" x14ac:dyDescent="0.3"/>
    <row r="672" ht="15.75" customHeight="1" x14ac:dyDescent="0.3"/>
    <row r="673" ht="15.75" customHeight="1" x14ac:dyDescent="0.3"/>
    <row r="674" ht="15.75" customHeight="1" x14ac:dyDescent="0.3"/>
    <row r="675" ht="15.75" customHeight="1" x14ac:dyDescent="0.3"/>
    <row r="676" ht="15.75" customHeight="1" x14ac:dyDescent="0.3"/>
    <row r="677" ht="15.75" customHeight="1" x14ac:dyDescent="0.3"/>
    <row r="678" ht="15.75" customHeight="1" x14ac:dyDescent="0.3"/>
    <row r="679" ht="15.75" customHeight="1" x14ac:dyDescent="0.3"/>
    <row r="680" ht="15.75" customHeight="1" x14ac:dyDescent="0.3"/>
    <row r="681" ht="15.75" customHeight="1" x14ac:dyDescent="0.3"/>
    <row r="682" ht="15.75" customHeight="1" x14ac:dyDescent="0.3"/>
    <row r="683" ht="15.75" customHeight="1" x14ac:dyDescent="0.3"/>
    <row r="684" ht="15.75" customHeight="1" x14ac:dyDescent="0.3"/>
    <row r="685" ht="15.75" customHeight="1" x14ac:dyDescent="0.3"/>
    <row r="686" ht="15.75" customHeight="1" x14ac:dyDescent="0.3"/>
    <row r="687" ht="15.75" customHeight="1" x14ac:dyDescent="0.3"/>
    <row r="688" ht="15.75" customHeight="1" x14ac:dyDescent="0.3"/>
    <row r="689" ht="15.75" customHeight="1" x14ac:dyDescent="0.3"/>
    <row r="690" ht="15.75" customHeight="1" x14ac:dyDescent="0.3"/>
    <row r="691" ht="15.75" customHeight="1" x14ac:dyDescent="0.3"/>
    <row r="692" ht="15.75" customHeight="1" x14ac:dyDescent="0.3"/>
    <row r="693" ht="15.75" customHeight="1" x14ac:dyDescent="0.3"/>
    <row r="694" ht="15.75" customHeight="1" x14ac:dyDescent="0.3"/>
    <row r="695" ht="15.75" customHeight="1" x14ac:dyDescent="0.3"/>
    <row r="696" ht="15.75" customHeight="1" x14ac:dyDescent="0.3"/>
    <row r="697" ht="15.75" customHeight="1" x14ac:dyDescent="0.3"/>
    <row r="698" ht="15.75" customHeight="1" x14ac:dyDescent="0.3"/>
    <row r="699" ht="15.75" customHeight="1" x14ac:dyDescent="0.3"/>
    <row r="700" ht="15.75" customHeight="1" x14ac:dyDescent="0.3"/>
    <row r="701" ht="15.75" customHeight="1" x14ac:dyDescent="0.3"/>
    <row r="702" ht="15.75" customHeight="1" x14ac:dyDescent="0.3"/>
    <row r="703" ht="15.75" customHeight="1" x14ac:dyDescent="0.3"/>
    <row r="704" ht="15.75" customHeight="1" x14ac:dyDescent="0.3"/>
    <row r="705" ht="15.75" customHeight="1" x14ac:dyDescent="0.3"/>
    <row r="706" ht="15.75" customHeight="1" x14ac:dyDescent="0.3"/>
    <row r="707" ht="15.75" customHeight="1" x14ac:dyDescent="0.3"/>
    <row r="708" ht="15.75" customHeight="1" x14ac:dyDescent="0.3"/>
    <row r="709" ht="15.75" customHeight="1" x14ac:dyDescent="0.3"/>
    <row r="710" ht="15.75" customHeight="1" x14ac:dyDescent="0.3"/>
    <row r="711" ht="15.75" customHeight="1" x14ac:dyDescent="0.3"/>
    <row r="712" ht="15.75" customHeight="1" x14ac:dyDescent="0.3"/>
    <row r="713" ht="15.75" customHeight="1" x14ac:dyDescent="0.3"/>
    <row r="714" ht="15.75" customHeight="1" x14ac:dyDescent="0.3"/>
    <row r="715" ht="15.75" customHeight="1" x14ac:dyDescent="0.3"/>
    <row r="716" ht="15.75" customHeight="1" x14ac:dyDescent="0.3"/>
    <row r="717" ht="15.75" customHeight="1" x14ac:dyDescent="0.3"/>
    <row r="718" ht="15.75" customHeight="1" x14ac:dyDescent="0.3"/>
    <row r="719" ht="15.75" customHeight="1" x14ac:dyDescent="0.3"/>
    <row r="720" ht="15.75" customHeight="1" x14ac:dyDescent="0.3"/>
    <row r="721" ht="15.75" customHeight="1" x14ac:dyDescent="0.3"/>
    <row r="722" ht="15.75" customHeight="1" x14ac:dyDescent="0.3"/>
    <row r="723" ht="15.75" customHeight="1" x14ac:dyDescent="0.3"/>
    <row r="724" ht="15.75" customHeight="1" x14ac:dyDescent="0.3"/>
    <row r="725" ht="15.75" customHeight="1" x14ac:dyDescent="0.3"/>
    <row r="726" ht="15.75" customHeight="1" x14ac:dyDescent="0.3"/>
    <row r="727" ht="15.75" customHeight="1" x14ac:dyDescent="0.3"/>
    <row r="728" ht="15.75" customHeight="1" x14ac:dyDescent="0.3"/>
    <row r="729" ht="15.75" customHeight="1" x14ac:dyDescent="0.3"/>
    <row r="730" ht="15.75" customHeight="1" x14ac:dyDescent="0.3"/>
    <row r="731" ht="15.75" customHeight="1" x14ac:dyDescent="0.3"/>
    <row r="732" ht="15.75" customHeight="1" x14ac:dyDescent="0.3"/>
    <row r="733" ht="15.75" customHeight="1" x14ac:dyDescent="0.3"/>
    <row r="734" ht="15.75" customHeight="1" x14ac:dyDescent="0.3"/>
    <row r="735" ht="15.75" customHeight="1" x14ac:dyDescent="0.3"/>
    <row r="736" ht="15.75" customHeight="1" x14ac:dyDescent="0.3"/>
    <row r="737" ht="15.75" customHeight="1" x14ac:dyDescent="0.3"/>
    <row r="738" ht="15.75" customHeight="1" x14ac:dyDescent="0.3"/>
    <row r="739" ht="15.75" customHeight="1" x14ac:dyDescent="0.3"/>
    <row r="740" ht="15.75" customHeight="1" x14ac:dyDescent="0.3"/>
    <row r="741" ht="15.75" customHeight="1" x14ac:dyDescent="0.3"/>
    <row r="742" ht="15.75" customHeight="1" x14ac:dyDescent="0.3"/>
    <row r="743" ht="15.75" customHeight="1" x14ac:dyDescent="0.3"/>
    <row r="744" ht="15.75" customHeight="1" x14ac:dyDescent="0.3"/>
    <row r="745" ht="15.75" customHeight="1" x14ac:dyDescent="0.3"/>
    <row r="746" ht="15.75" customHeight="1" x14ac:dyDescent="0.3"/>
    <row r="747" ht="15.75" customHeight="1" x14ac:dyDescent="0.3"/>
    <row r="748" ht="15.75" customHeight="1" x14ac:dyDescent="0.3"/>
    <row r="749" ht="15.75" customHeight="1" x14ac:dyDescent="0.3"/>
    <row r="750" ht="15.75" customHeight="1" x14ac:dyDescent="0.3"/>
    <row r="751" ht="15.75" customHeight="1" x14ac:dyDescent="0.3"/>
    <row r="752" ht="15.75" customHeight="1" x14ac:dyDescent="0.3"/>
    <row r="753" ht="15.75" customHeight="1" x14ac:dyDescent="0.3"/>
    <row r="754" ht="15.75" customHeight="1" x14ac:dyDescent="0.3"/>
    <row r="755" ht="15.75" customHeight="1" x14ac:dyDescent="0.3"/>
    <row r="756" ht="15.75" customHeight="1" x14ac:dyDescent="0.3"/>
    <row r="757" ht="15.75" customHeight="1" x14ac:dyDescent="0.3"/>
    <row r="758" ht="15.75" customHeight="1" x14ac:dyDescent="0.3"/>
    <row r="759" ht="15.75" customHeight="1" x14ac:dyDescent="0.3"/>
    <row r="760" ht="15.75" customHeight="1" x14ac:dyDescent="0.3"/>
    <row r="761" ht="15.75" customHeight="1" x14ac:dyDescent="0.3"/>
    <row r="762" ht="15.75" customHeight="1" x14ac:dyDescent="0.3"/>
    <row r="763" ht="15.75" customHeight="1" x14ac:dyDescent="0.3"/>
    <row r="764" ht="15.75" customHeight="1" x14ac:dyDescent="0.3"/>
    <row r="765" ht="15.75" customHeight="1" x14ac:dyDescent="0.3"/>
    <row r="766" ht="15.75" customHeight="1" x14ac:dyDescent="0.3"/>
    <row r="767" ht="15.75" customHeight="1" x14ac:dyDescent="0.3"/>
    <row r="768" ht="15.75" customHeight="1" x14ac:dyDescent="0.3"/>
    <row r="769" ht="15.75" customHeight="1" x14ac:dyDescent="0.3"/>
    <row r="770" ht="15.75" customHeight="1" x14ac:dyDescent="0.3"/>
    <row r="771" ht="15.75" customHeight="1" x14ac:dyDescent="0.3"/>
    <row r="772" ht="15.75" customHeight="1" x14ac:dyDescent="0.3"/>
    <row r="773" ht="15.75" customHeight="1" x14ac:dyDescent="0.3"/>
    <row r="774" ht="15.75" customHeight="1" x14ac:dyDescent="0.3"/>
    <row r="775" ht="15.75" customHeight="1" x14ac:dyDescent="0.3"/>
    <row r="776" ht="15.75" customHeight="1" x14ac:dyDescent="0.3"/>
    <row r="777" ht="15.75" customHeight="1" x14ac:dyDescent="0.3"/>
    <row r="778" ht="15.75" customHeight="1" x14ac:dyDescent="0.3"/>
    <row r="779" ht="15.75" customHeight="1" x14ac:dyDescent="0.3"/>
    <row r="780" ht="15.75" customHeight="1" x14ac:dyDescent="0.3"/>
    <row r="781" ht="15.75" customHeight="1" x14ac:dyDescent="0.3"/>
    <row r="782" ht="15.75" customHeight="1" x14ac:dyDescent="0.3"/>
    <row r="783" ht="15.75" customHeight="1" x14ac:dyDescent="0.3"/>
    <row r="784" ht="15.75" customHeight="1" x14ac:dyDescent="0.3"/>
    <row r="785" ht="15.75" customHeight="1" x14ac:dyDescent="0.3"/>
    <row r="786" ht="15.75" customHeight="1" x14ac:dyDescent="0.3"/>
    <row r="787" ht="15.75" customHeight="1" x14ac:dyDescent="0.3"/>
    <row r="788" ht="15.75" customHeight="1" x14ac:dyDescent="0.3"/>
    <row r="789" ht="15.75" customHeight="1" x14ac:dyDescent="0.3"/>
    <row r="790" ht="15.75" customHeight="1" x14ac:dyDescent="0.3"/>
    <row r="791" ht="15.75" customHeight="1" x14ac:dyDescent="0.3"/>
    <row r="792" ht="15.75" customHeight="1" x14ac:dyDescent="0.3"/>
    <row r="793" ht="15.75" customHeight="1" x14ac:dyDescent="0.3"/>
    <row r="794" ht="15.75" customHeight="1" x14ac:dyDescent="0.3"/>
    <row r="795" ht="15.75" customHeight="1" x14ac:dyDescent="0.3"/>
    <row r="796" ht="15.75" customHeight="1" x14ac:dyDescent="0.3"/>
    <row r="797" ht="15.75" customHeight="1" x14ac:dyDescent="0.3"/>
    <row r="798" ht="15.75" customHeight="1" x14ac:dyDescent="0.3"/>
    <row r="799" ht="15.75" customHeight="1" x14ac:dyDescent="0.3"/>
    <row r="800" ht="15.75" customHeight="1" x14ac:dyDescent="0.3"/>
    <row r="801" ht="15.75" customHeight="1" x14ac:dyDescent="0.3"/>
    <row r="802" ht="15.75" customHeight="1" x14ac:dyDescent="0.3"/>
    <row r="803" ht="15.75" customHeight="1" x14ac:dyDescent="0.3"/>
    <row r="804" ht="15.75" customHeight="1" x14ac:dyDescent="0.3"/>
    <row r="805" ht="15.75" customHeight="1" x14ac:dyDescent="0.3"/>
    <row r="806" ht="15.75" customHeight="1" x14ac:dyDescent="0.3"/>
    <row r="807" ht="15.75" customHeight="1" x14ac:dyDescent="0.3"/>
    <row r="808" ht="15.75" customHeight="1" x14ac:dyDescent="0.3"/>
    <row r="809" ht="15.75" customHeight="1" x14ac:dyDescent="0.3"/>
    <row r="810" ht="15.75" customHeight="1" x14ac:dyDescent="0.3"/>
    <row r="811" ht="15.75" customHeight="1" x14ac:dyDescent="0.3"/>
    <row r="812" ht="15.75" customHeight="1" x14ac:dyDescent="0.3"/>
    <row r="813" ht="15.75" customHeight="1" x14ac:dyDescent="0.3"/>
    <row r="814" ht="15.75" customHeight="1" x14ac:dyDescent="0.3"/>
    <row r="815" ht="15.75" customHeight="1" x14ac:dyDescent="0.3"/>
    <row r="816" ht="15.75" customHeight="1" x14ac:dyDescent="0.3"/>
    <row r="817" ht="15.75" customHeight="1" x14ac:dyDescent="0.3"/>
    <row r="818" ht="15.75" customHeight="1" x14ac:dyDescent="0.3"/>
    <row r="819" ht="15.75" customHeight="1" x14ac:dyDescent="0.3"/>
    <row r="820" ht="15.75" customHeight="1" x14ac:dyDescent="0.3"/>
    <row r="821" ht="15.75" customHeight="1" x14ac:dyDescent="0.3"/>
    <row r="822" ht="15.75" customHeight="1" x14ac:dyDescent="0.3"/>
    <row r="823" ht="15.75" customHeight="1" x14ac:dyDescent="0.3"/>
    <row r="824" ht="15.75" customHeight="1" x14ac:dyDescent="0.3"/>
    <row r="825" ht="15.75" customHeight="1" x14ac:dyDescent="0.3"/>
    <row r="826" ht="15.75" customHeight="1" x14ac:dyDescent="0.3"/>
    <row r="827" ht="15.75" customHeight="1" x14ac:dyDescent="0.3"/>
    <row r="828" ht="15.75" customHeight="1" x14ac:dyDescent="0.3"/>
    <row r="829" ht="15.75" customHeight="1" x14ac:dyDescent="0.3"/>
    <row r="830" ht="15.75" customHeight="1" x14ac:dyDescent="0.3"/>
    <row r="831" ht="15.75" customHeight="1" x14ac:dyDescent="0.3"/>
    <row r="832" ht="15.75" customHeight="1" x14ac:dyDescent="0.3"/>
    <row r="833" ht="15.75" customHeight="1" x14ac:dyDescent="0.3"/>
    <row r="834" ht="15.75" customHeight="1" x14ac:dyDescent="0.3"/>
    <row r="835" ht="15.75" customHeight="1" x14ac:dyDescent="0.3"/>
    <row r="836" ht="15.75" customHeight="1" x14ac:dyDescent="0.3"/>
    <row r="837" ht="15.75" customHeight="1" x14ac:dyDescent="0.3"/>
    <row r="838" ht="15.75" customHeight="1" x14ac:dyDescent="0.3"/>
    <row r="839" ht="15.75" customHeight="1" x14ac:dyDescent="0.3"/>
    <row r="840" ht="15.75" customHeight="1" x14ac:dyDescent="0.3"/>
    <row r="841" ht="15.75" customHeight="1" x14ac:dyDescent="0.3"/>
    <row r="842" ht="15.75" customHeight="1" x14ac:dyDescent="0.3"/>
    <row r="843" ht="15.75" customHeight="1" x14ac:dyDescent="0.3"/>
    <row r="844" ht="15.75" customHeight="1" x14ac:dyDescent="0.3"/>
    <row r="845" ht="15.75" customHeight="1" x14ac:dyDescent="0.3"/>
    <row r="846" ht="15.75" customHeight="1" x14ac:dyDescent="0.3"/>
    <row r="847" ht="15.75" customHeight="1" x14ac:dyDescent="0.3"/>
    <row r="848" ht="15.75" customHeight="1" x14ac:dyDescent="0.3"/>
    <row r="849" ht="15.75" customHeight="1" x14ac:dyDescent="0.3"/>
    <row r="850" ht="15.75" customHeight="1" x14ac:dyDescent="0.3"/>
    <row r="851" ht="15.75" customHeight="1" x14ac:dyDescent="0.3"/>
    <row r="852" ht="15.75" customHeight="1" x14ac:dyDescent="0.3"/>
    <row r="853" ht="15.75" customHeight="1" x14ac:dyDescent="0.3"/>
    <row r="854" ht="15.75" customHeight="1" x14ac:dyDescent="0.3"/>
    <row r="855" ht="15.75" customHeight="1" x14ac:dyDescent="0.3"/>
    <row r="856" ht="15.75" customHeight="1" x14ac:dyDescent="0.3"/>
    <row r="857" ht="15.75" customHeight="1" x14ac:dyDescent="0.3"/>
    <row r="858" ht="15.75" customHeight="1" x14ac:dyDescent="0.3"/>
    <row r="859" ht="15.75" customHeight="1" x14ac:dyDescent="0.3"/>
    <row r="860" ht="15.75" customHeight="1" x14ac:dyDescent="0.3"/>
    <row r="861" ht="15.75" customHeight="1" x14ac:dyDescent="0.3"/>
    <row r="862" ht="15.75" customHeight="1" x14ac:dyDescent="0.3"/>
    <row r="863" ht="15.75" customHeight="1" x14ac:dyDescent="0.3"/>
    <row r="864" ht="15.75" customHeight="1" x14ac:dyDescent="0.3"/>
    <row r="865" ht="15.75" customHeight="1" x14ac:dyDescent="0.3"/>
    <row r="866" ht="15.75" customHeight="1" x14ac:dyDescent="0.3"/>
    <row r="867" ht="15.75" customHeight="1" x14ac:dyDescent="0.3"/>
    <row r="868" ht="15.75" customHeight="1" x14ac:dyDescent="0.3"/>
    <row r="869" ht="15.75" customHeight="1" x14ac:dyDescent="0.3"/>
    <row r="870" ht="15.75" customHeight="1" x14ac:dyDescent="0.3"/>
    <row r="871" ht="15.75" customHeight="1" x14ac:dyDescent="0.3"/>
    <row r="872" ht="15.75" customHeight="1" x14ac:dyDescent="0.3"/>
    <row r="873" ht="15.75" customHeight="1" x14ac:dyDescent="0.3"/>
    <row r="874" ht="15.75" customHeight="1" x14ac:dyDescent="0.3"/>
    <row r="875" ht="15.75" customHeight="1" x14ac:dyDescent="0.3"/>
    <row r="876" ht="15.75" customHeight="1" x14ac:dyDescent="0.3"/>
    <row r="877" ht="15.75" customHeight="1" x14ac:dyDescent="0.3"/>
    <row r="878" ht="15.75" customHeight="1" x14ac:dyDescent="0.3"/>
    <row r="879" ht="15.75" customHeight="1" x14ac:dyDescent="0.3"/>
    <row r="880" ht="15.75" customHeight="1" x14ac:dyDescent="0.3"/>
    <row r="881" ht="15.75" customHeight="1" x14ac:dyDescent="0.3"/>
    <row r="882" ht="15.75" customHeight="1" x14ac:dyDescent="0.3"/>
    <row r="883" ht="15.75" customHeight="1" x14ac:dyDescent="0.3"/>
    <row r="884" ht="15.75" customHeight="1" x14ac:dyDescent="0.3"/>
    <row r="885" ht="15.75" customHeight="1" x14ac:dyDescent="0.3"/>
    <row r="886" ht="15.75" customHeight="1" x14ac:dyDescent="0.3"/>
    <row r="887" ht="15.75" customHeight="1" x14ac:dyDescent="0.3"/>
    <row r="888" ht="15.75" customHeight="1" x14ac:dyDescent="0.3"/>
    <row r="889" ht="15.75" customHeight="1" x14ac:dyDescent="0.3"/>
    <row r="890" ht="15.75" customHeight="1" x14ac:dyDescent="0.3"/>
    <row r="891" ht="15.75" customHeight="1" x14ac:dyDescent="0.3"/>
    <row r="892" ht="15.75" customHeight="1" x14ac:dyDescent="0.3"/>
    <row r="893" ht="15.75" customHeight="1" x14ac:dyDescent="0.3"/>
    <row r="894" ht="15.75" customHeight="1" x14ac:dyDescent="0.3"/>
    <row r="895" ht="15.75" customHeight="1" x14ac:dyDescent="0.3"/>
    <row r="896" ht="15.75" customHeight="1" x14ac:dyDescent="0.3"/>
    <row r="897" ht="15.75" customHeight="1" x14ac:dyDescent="0.3"/>
    <row r="898" ht="15.75" customHeight="1" x14ac:dyDescent="0.3"/>
    <row r="899" ht="15.75" customHeight="1" x14ac:dyDescent="0.3"/>
    <row r="900" ht="15.75" customHeight="1" x14ac:dyDescent="0.3"/>
    <row r="901" ht="15.75" customHeight="1" x14ac:dyDescent="0.3"/>
    <row r="902" ht="15.75" customHeight="1" x14ac:dyDescent="0.3"/>
    <row r="903" ht="15.75" customHeight="1" x14ac:dyDescent="0.3"/>
    <row r="904" ht="15.75" customHeight="1" x14ac:dyDescent="0.3"/>
    <row r="905" ht="15.75" customHeight="1" x14ac:dyDescent="0.3"/>
    <row r="906" ht="15.75" customHeight="1" x14ac:dyDescent="0.3"/>
    <row r="907" ht="15.75" customHeight="1" x14ac:dyDescent="0.3"/>
    <row r="908" ht="15.75" customHeight="1" x14ac:dyDescent="0.3"/>
    <row r="909" ht="15.75" customHeight="1" x14ac:dyDescent="0.3"/>
    <row r="910" ht="15.75" customHeight="1" x14ac:dyDescent="0.3"/>
    <row r="911" ht="15.75" customHeight="1" x14ac:dyDescent="0.3"/>
    <row r="912" ht="15.75" customHeight="1" x14ac:dyDescent="0.3"/>
    <row r="913" ht="15.75" customHeight="1" x14ac:dyDescent="0.3"/>
    <row r="914" ht="15.75" customHeight="1" x14ac:dyDescent="0.3"/>
    <row r="915" ht="15.75" customHeight="1" x14ac:dyDescent="0.3"/>
    <row r="916" ht="15.75" customHeight="1" x14ac:dyDescent="0.3"/>
    <row r="917" ht="15.75" customHeight="1" x14ac:dyDescent="0.3"/>
    <row r="918" ht="15.75" customHeight="1" x14ac:dyDescent="0.3"/>
    <row r="919" ht="15.75" customHeight="1" x14ac:dyDescent="0.3"/>
    <row r="920" ht="15.75" customHeight="1" x14ac:dyDescent="0.3"/>
    <row r="921" ht="15.75" customHeight="1" x14ac:dyDescent="0.3"/>
    <row r="922" ht="15.75" customHeight="1" x14ac:dyDescent="0.3"/>
    <row r="923" ht="15.75" customHeight="1" x14ac:dyDescent="0.3"/>
    <row r="924" ht="15.75" customHeight="1" x14ac:dyDescent="0.3"/>
    <row r="925" ht="15.75" customHeight="1" x14ac:dyDescent="0.3"/>
    <row r="926" ht="15.75" customHeight="1" x14ac:dyDescent="0.3"/>
    <row r="927" ht="15.75" customHeight="1" x14ac:dyDescent="0.3"/>
    <row r="928" ht="15.75" customHeight="1" x14ac:dyDescent="0.3"/>
    <row r="929" ht="15.75" customHeight="1" x14ac:dyDescent="0.3"/>
    <row r="930" ht="15.75" customHeight="1" x14ac:dyDescent="0.3"/>
    <row r="931" ht="15.75" customHeight="1" x14ac:dyDescent="0.3"/>
    <row r="932" ht="15.75" customHeight="1" x14ac:dyDescent="0.3"/>
    <row r="933" ht="15.75" customHeight="1" x14ac:dyDescent="0.3"/>
    <row r="934" ht="15.75" customHeight="1" x14ac:dyDescent="0.3"/>
    <row r="935" ht="15.75" customHeight="1" x14ac:dyDescent="0.3"/>
    <row r="936" ht="15.75" customHeight="1" x14ac:dyDescent="0.3"/>
    <row r="937" ht="15.75" customHeight="1" x14ac:dyDescent="0.3"/>
    <row r="938" ht="15.75" customHeight="1" x14ac:dyDescent="0.3"/>
    <row r="939" ht="15.75" customHeight="1" x14ac:dyDescent="0.3"/>
    <row r="940" ht="15.75" customHeight="1" x14ac:dyDescent="0.3"/>
    <row r="941" ht="15.75" customHeight="1" x14ac:dyDescent="0.3"/>
    <row r="942" ht="15.75" customHeight="1" x14ac:dyDescent="0.3"/>
    <row r="943" ht="15.75" customHeight="1" x14ac:dyDescent="0.3"/>
    <row r="944" ht="15.75" customHeight="1" x14ac:dyDescent="0.3"/>
    <row r="945" ht="15.75" customHeight="1" x14ac:dyDescent="0.3"/>
    <row r="946" ht="15.75" customHeight="1" x14ac:dyDescent="0.3"/>
    <row r="947" ht="15.75" customHeight="1" x14ac:dyDescent="0.3"/>
    <row r="948" ht="15.75" customHeight="1" x14ac:dyDescent="0.3"/>
    <row r="949" ht="15.75" customHeight="1" x14ac:dyDescent="0.3"/>
    <row r="950" ht="15.75" customHeight="1" x14ac:dyDescent="0.3"/>
    <row r="951" ht="15.75" customHeight="1" x14ac:dyDescent="0.3"/>
    <row r="952" ht="15.75" customHeight="1" x14ac:dyDescent="0.3"/>
    <row r="953" ht="15.75" customHeight="1" x14ac:dyDescent="0.3"/>
    <row r="954" ht="15.75" customHeight="1" x14ac:dyDescent="0.3"/>
    <row r="955" ht="15.75" customHeight="1" x14ac:dyDescent="0.3"/>
    <row r="956" ht="15.75" customHeight="1" x14ac:dyDescent="0.3"/>
    <row r="957" ht="15.75" customHeight="1" x14ac:dyDescent="0.3"/>
    <row r="958" ht="15.75" customHeight="1" x14ac:dyDescent="0.3"/>
    <row r="959" ht="15.75" customHeight="1" x14ac:dyDescent="0.3"/>
    <row r="960" ht="15.75" customHeight="1" x14ac:dyDescent="0.3"/>
    <row r="961" ht="15.75" customHeight="1" x14ac:dyDescent="0.3"/>
    <row r="962" ht="15.75" customHeight="1" x14ac:dyDescent="0.3"/>
    <row r="963" ht="15.75" customHeight="1" x14ac:dyDescent="0.3"/>
    <row r="964" ht="15.75" customHeight="1" x14ac:dyDescent="0.3"/>
    <row r="965" ht="15.75" customHeight="1" x14ac:dyDescent="0.3"/>
    <row r="966" ht="15.75" customHeight="1" x14ac:dyDescent="0.3"/>
    <row r="967" ht="15.75" customHeight="1" x14ac:dyDescent="0.3"/>
    <row r="968" ht="15.75" customHeight="1" x14ac:dyDescent="0.3"/>
    <row r="969" ht="15.75" customHeight="1" x14ac:dyDescent="0.3"/>
    <row r="970" ht="15.75" customHeight="1" x14ac:dyDescent="0.3"/>
    <row r="971" ht="17.5" customHeight="1" x14ac:dyDescent="0.3"/>
    <row r="972" ht="16.149999999999999" customHeight="1" x14ac:dyDescent="0.3"/>
    <row r="973" ht="15.75" customHeight="1" x14ac:dyDescent="0.3"/>
    <row r="974" ht="15.75" customHeight="1" x14ac:dyDescent="0.3"/>
    <row r="975" ht="15.75" customHeight="1" x14ac:dyDescent="0.3"/>
    <row r="976" ht="15.75" customHeight="1" x14ac:dyDescent="0.3"/>
    <row r="977" ht="15.75" customHeight="1" x14ac:dyDescent="0.3"/>
    <row r="978" ht="15.75" customHeight="1" x14ac:dyDescent="0.3"/>
    <row r="979" ht="14.65" customHeight="1" x14ac:dyDescent="0.3"/>
    <row r="980" ht="16.149999999999999" customHeight="1" x14ac:dyDescent="0.3"/>
    <row r="981" ht="14.65" customHeight="1" x14ac:dyDescent="0.3"/>
    <row r="982" ht="12.4" customHeight="1" x14ac:dyDescent="0.3"/>
    <row r="983" ht="13.15" customHeight="1" x14ac:dyDescent="0.3"/>
    <row r="984" ht="15.75" customHeight="1" x14ac:dyDescent="0.3"/>
    <row r="985" ht="15.75" customHeight="1" x14ac:dyDescent="0.3"/>
    <row r="986" ht="15.75" customHeight="1" x14ac:dyDescent="0.3"/>
    <row r="987" ht="15.75" customHeight="1" x14ac:dyDescent="0.3"/>
    <row r="988" ht="14.25" customHeight="1" x14ac:dyDescent="0.3"/>
    <row r="989" ht="15.4" customHeight="1" x14ac:dyDescent="0.3"/>
    <row r="990" ht="17.25" customHeight="1" x14ac:dyDescent="0.3"/>
    <row r="991" ht="15.9" customHeight="1" x14ac:dyDescent="0.3"/>
    <row r="1000" spans="2:2" ht="17.399999999999999" customHeight="1" x14ac:dyDescent="0.3">
      <c r="B1000" s="16" t="s">
        <v>3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pporn</dc:creator>
  <cp:lastModifiedBy>Nopporn</cp:lastModifiedBy>
  <dcterms:created xsi:type="dcterms:W3CDTF">2022-10-06T17:28:23Z</dcterms:created>
  <dcterms:modified xsi:type="dcterms:W3CDTF">2022-12-13T16:55:41Z</dcterms:modified>
</cp:coreProperties>
</file>